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" windowWidth="18195" windowHeight="775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13" i="1" l="1"/>
  <c r="P24" i="1" l="1"/>
  <c r="P37" i="1"/>
  <c r="H39" i="1" l="1"/>
  <c r="H38" i="1"/>
  <c r="H36" i="1" s="1"/>
  <c r="H26" i="1" l="1"/>
  <c r="H25" i="1"/>
  <c r="H13" i="1" l="1"/>
  <c r="H12" i="1"/>
  <c r="H76" i="1" l="1"/>
  <c r="H75" i="1"/>
  <c r="H64" i="1" l="1"/>
  <c r="H63" i="1"/>
  <c r="F50" i="1" l="1"/>
  <c r="E50" i="1"/>
  <c r="D50" i="1"/>
  <c r="C50" i="1"/>
  <c r="B50" i="1"/>
  <c r="H51" i="1"/>
  <c r="H52" i="1"/>
  <c r="K10" i="1" l="1"/>
  <c r="K11" i="1" s="1"/>
  <c r="L10" i="1"/>
  <c r="L11" i="1" s="1"/>
  <c r="M10" i="1"/>
  <c r="M11" i="1" s="1"/>
  <c r="N10" i="1"/>
  <c r="N11" i="1" s="1"/>
  <c r="O10" i="1"/>
  <c r="O11" i="1" s="1"/>
  <c r="P10" i="1"/>
  <c r="P11" i="1" s="1"/>
  <c r="Q39" i="1"/>
  <c r="Q12" i="1"/>
  <c r="Q13" i="1"/>
  <c r="Q26" i="1" l="1"/>
  <c r="Q25" i="1"/>
  <c r="Q38" i="1" l="1"/>
  <c r="C76" i="1" l="1"/>
  <c r="D76" i="1"/>
  <c r="E76" i="1"/>
  <c r="F76" i="1"/>
  <c r="G76" i="1"/>
  <c r="B76" i="1"/>
  <c r="C75" i="1"/>
  <c r="C73" i="1" s="1"/>
  <c r="D75" i="1"/>
  <c r="D73" i="1" s="1"/>
  <c r="E75" i="1"/>
  <c r="E73" i="1" s="1"/>
  <c r="F75" i="1"/>
  <c r="F73" i="1" s="1"/>
  <c r="G75" i="1"/>
  <c r="G73" i="1" s="1"/>
  <c r="B75" i="1"/>
  <c r="B73" i="1" s="1"/>
  <c r="C64" i="1" l="1"/>
  <c r="D64" i="1"/>
  <c r="E64" i="1"/>
  <c r="F64" i="1"/>
  <c r="G64" i="1"/>
  <c r="B64" i="1"/>
  <c r="G63" i="1"/>
  <c r="C63" i="1"/>
  <c r="D63" i="1"/>
  <c r="E63" i="1"/>
  <c r="F63" i="1"/>
  <c r="B63" i="1"/>
  <c r="C52" i="1" l="1"/>
  <c r="D52" i="1"/>
  <c r="E52" i="1"/>
  <c r="F52" i="1"/>
  <c r="G52" i="1"/>
  <c r="B52" i="1"/>
  <c r="C51" i="1"/>
  <c r="C49" i="1" s="1"/>
  <c r="D51" i="1"/>
  <c r="D49" i="1" s="1"/>
  <c r="E51" i="1"/>
  <c r="E49" i="1" s="1"/>
  <c r="F51" i="1"/>
  <c r="F49" i="1" s="1"/>
  <c r="G51" i="1"/>
  <c r="G49" i="1" s="1"/>
  <c r="G50" i="1" s="1"/>
  <c r="B51" i="1"/>
  <c r="B49" i="1" s="1"/>
  <c r="L39" i="1" l="1"/>
  <c r="M39" i="1"/>
  <c r="N39" i="1"/>
  <c r="O39" i="1"/>
  <c r="P39" i="1"/>
  <c r="K39" i="1"/>
  <c r="L38" i="1"/>
  <c r="M38" i="1"/>
  <c r="N38" i="1"/>
  <c r="O38" i="1"/>
  <c r="P38" i="1"/>
  <c r="K38" i="1"/>
  <c r="C39" i="1" l="1"/>
  <c r="D39" i="1"/>
  <c r="E39" i="1"/>
  <c r="F39" i="1"/>
  <c r="G39" i="1"/>
  <c r="B39" i="1"/>
  <c r="C38" i="1"/>
  <c r="C36" i="1" s="1"/>
  <c r="D38" i="1"/>
  <c r="D36" i="1" s="1"/>
  <c r="E38" i="1"/>
  <c r="E36" i="1" s="1"/>
  <c r="F38" i="1"/>
  <c r="F36" i="1" s="1"/>
  <c r="G38" i="1"/>
  <c r="G36" i="1" s="1"/>
  <c r="B38" i="1"/>
  <c r="B36" i="1" s="1"/>
  <c r="L26" i="1" l="1"/>
  <c r="M26" i="1"/>
  <c r="N26" i="1"/>
  <c r="O26" i="1"/>
  <c r="P26" i="1"/>
  <c r="K26" i="1"/>
  <c r="L25" i="1"/>
  <c r="M25" i="1"/>
  <c r="N25" i="1"/>
  <c r="O25" i="1"/>
  <c r="P25" i="1"/>
  <c r="K25" i="1"/>
  <c r="C26" i="1" l="1"/>
  <c r="D26" i="1"/>
  <c r="E26" i="1"/>
  <c r="F26" i="1"/>
  <c r="G26" i="1"/>
  <c r="B26" i="1"/>
  <c r="C25" i="1"/>
  <c r="C23" i="1" s="1"/>
  <c r="D25" i="1"/>
  <c r="D23" i="1" s="1"/>
  <c r="E25" i="1"/>
  <c r="E23" i="1" s="1"/>
  <c r="F25" i="1"/>
  <c r="F23" i="1" s="1"/>
  <c r="G25" i="1"/>
  <c r="G23" i="1" s="1"/>
  <c r="B25" i="1"/>
  <c r="B23" i="1" s="1"/>
  <c r="B12" i="1"/>
  <c r="B10" i="1" s="1"/>
  <c r="L13" i="1" l="1"/>
  <c r="M13" i="1"/>
  <c r="N13" i="1"/>
  <c r="O13" i="1"/>
  <c r="P13" i="1"/>
  <c r="K13" i="1"/>
  <c r="C13" i="1"/>
  <c r="D13" i="1"/>
  <c r="E13" i="1"/>
  <c r="F13" i="1"/>
  <c r="G13" i="1"/>
  <c r="C12" i="1"/>
  <c r="C10" i="1" s="1"/>
  <c r="D12" i="1"/>
  <c r="D10" i="1" s="1"/>
  <c r="E12" i="1"/>
  <c r="E10" i="1" s="1"/>
  <c r="F12" i="1"/>
  <c r="F10" i="1" s="1"/>
  <c r="G12" i="1"/>
  <c r="G10" i="1" s="1"/>
  <c r="K12" i="1"/>
  <c r="L12" i="1"/>
  <c r="M12" i="1"/>
  <c r="N12" i="1"/>
  <c r="O12" i="1"/>
  <c r="P12" i="1"/>
</calcChain>
</file>

<file path=xl/sharedStrings.xml><?xml version="1.0" encoding="utf-8"?>
<sst xmlns="http://schemas.openxmlformats.org/spreadsheetml/2006/main" count="234" uniqueCount="133">
  <si>
    <t>Reading 1</t>
  </si>
  <si>
    <t>Reading 2</t>
  </si>
  <si>
    <t>Reading 3</t>
  </si>
  <si>
    <t>Average</t>
  </si>
  <si>
    <t>0.172 ± 0.024</t>
  </si>
  <si>
    <t>0.556 ± 0.091</t>
  </si>
  <si>
    <t>0.968 ± 0.014</t>
  </si>
  <si>
    <t>1.118 ± 0.152</t>
  </si>
  <si>
    <t>HeLa (2nd Replicate)</t>
  </si>
  <si>
    <t>HeLa (1st Replicate)</t>
  </si>
  <si>
    <t>HeLa (3rd Replicate)</t>
  </si>
  <si>
    <t>Concentration of Camptothecin (µM)</t>
  </si>
  <si>
    <t>Standard deviation</t>
  </si>
  <si>
    <t>1.072 ± 0.052</t>
  </si>
  <si>
    <t>1.060 ± 0.026</t>
  </si>
  <si>
    <t>1.029 ± 0.069</t>
  </si>
  <si>
    <t>1.023 ± 0.092</t>
  </si>
  <si>
    <t>0.275 ± 0.103</t>
  </si>
  <si>
    <t>0.613 ± 0.186</t>
  </si>
  <si>
    <t>0.968 ± 0.008</t>
  </si>
  <si>
    <t>1.072 ± 0.094</t>
  </si>
  <si>
    <t>0.941 ± 0.134</t>
  </si>
  <si>
    <t>1.018 ± 0.143</t>
  </si>
  <si>
    <t>1.151 ± 0.037</t>
  </si>
  <si>
    <t>0.985 ± 0.097</t>
  </si>
  <si>
    <t>0.182 ± 0.067</t>
  </si>
  <si>
    <t>0.541 ± 0.131</t>
  </si>
  <si>
    <t>0.925 ± 0.023</t>
  </si>
  <si>
    <t>1.000 ± 0.187</t>
  </si>
  <si>
    <t>0.841 ± 0.058</t>
  </si>
  <si>
    <t>0.832 ± 0.068</t>
  </si>
  <si>
    <t>0.830 ± 0.080</t>
  </si>
  <si>
    <t>0.862 ± 0.056</t>
  </si>
  <si>
    <t>0.602 ± 0.061</t>
  </si>
  <si>
    <t>0.630 ± 0.113</t>
  </si>
  <si>
    <t>0.672  ± 0.098</t>
  </si>
  <si>
    <t>0.959 ± 0.035</t>
  </si>
  <si>
    <t>0.673 ± 0.106</t>
  </si>
  <si>
    <t>0.736 ± 0.073</t>
  </si>
  <si>
    <t>0.765 ± 0.074</t>
  </si>
  <si>
    <t>0.775 ± 0.036</t>
  </si>
  <si>
    <t>0.666 ± 0.142</t>
  </si>
  <si>
    <t>0.692 ± 0.038</t>
  </si>
  <si>
    <t>0.787 ± 0.051</t>
  </si>
  <si>
    <t>0.822 ± 0.050</t>
  </si>
  <si>
    <t>Blank</t>
  </si>
  <si>
    <t>Minus blank</t>
  </si>
  <si>
    <t>0.176 ± 0.0036</t>
  </si>
  <si>
    <t>0.172 ± 0.015</t>
  </si>
  <si>
    <t>0.157 ± 0.022</t>
  </si>
  <si>
    <t>0.099 ± 0.018</t>
  </si>
  <si>
    <t>0.089 ± 0.012</t>
  </si>
  <si>
    <t>0.115 ± 0.025</t>
  </si>
  <si>
    <t>0.129 ± 0.025</t>
  </si>
  <si>
    <t>0.107 ± 0.015</t>
  </si>
  <si>
    <t>0.125 ± 0.013</t>
  </si>
  <si>
    <t>0.145 ± 0.007</t>
  </si>
  <si>
    <t>0.143 ± 0.011</t>
  </si>
  <si>
    <t xml:space="preserve"> 1.082 ± 0.013</t>
  </si>
  <si>
    <t>1.091 ± 0.005</t>
  </si>
  <si>
    <t>0.143 ± 0.012</t>
  </si>
  <si>
    <t>0.137 ± 0.014</t>
  </si>
  <si>
    <t>1.088 ± 0.040</t>
  </si>
  <si>
    <t>1.031 ± 0.025</t>
  </si>
  <si>
    <t>0.167  ± 0.010</t>
  </si>
  <si>
    <t>0.152 ± 0.003</t>
  </si>
  <si>
    <t>0.889 ± 0.080</t>
  </si>
  <si>
    <t>1.013 ± 0.089</t>
  </si>
  <si>
    <t>0.405 ± 0.050</t>
  </si>
  <si>
    <t>0.491 ± 0.057</t>
  </si>
  <si>
    <t>0.507 ± 0.035</t>
  </si>
  <si>
    <t>0.521 ± 0.048</t>
  </si>
  <si>
    <t>0.477 ± 0.023</t>
  </si>
  <si>
    <t>0.524 ± 0.002</t>
  </si>
  <si>
    <t>Percentage of cell viability</t>
  </si>
  <si>
    <t>0.016 ± 0.007</t>
  </si>
  <si>
    <t>0.014 ± 0.011</t>
  </si>
  <si>
    <t>0.043 ± 0.024</t>
  </si>
  <si>
    <t>0.427 ± 0.091</t>
  </si>
  <si>
    <t>0.839 ± 0.014</t>
  </si>
  <si>
    <t>0.989 ± 0.152</t>
  </si>
  <si>
    <t>0.892 ± 0.013</t>
  </si>
  <si>
    <t>0.915 ± 0.005</t>
  </si>
  <si>
    <t>0.941 ± 0.052</t>
  </si>
  <si>
    <t>0.867 ± 0.026</t>
  </si>
  <si>
    <t>0.774 ± 0.069</t>
  </si>
  <si>
    <t>0.815 ± 0.092</t>
  </si>
  <si>
    <t>0.036 ± 0.012</t>
  </si>
  <si>
    <t>0.03 ± 0.014</t>
  </si>
  <si>
    <t>0.168 ± 0.103</t>
  </si>
  <si>
    <t>0.506 ± 0.186</t>
  </si>
  <si>
    <t>0.86 ± 0.008</t>
  </si>
  <si>
    <t>0.965 ± 0.094</t>
  </si>
  <si>
    <t>0.916 ± 0.040</t>
  </si>
  <si>
    <t>0.859 ± 0.025</t>
  </si>
  <si>
    <t>0.769 ± 0.134</t>
  </si>
  <si>
    <t>0.846 ± 0.143</t>
  </si>
  <si>
    <t>0.979 ± 0.037</t>
  </si>
  <si>
    <t>0.813 ± 0.097</t>
  </si>
  <si>
    <t>0.042  ± 0.010</t>
  </si>
  <si>
    <t>0.027 ± 0.003</t>
  </si>
  <si>
    <t>0.057 ± 0.067</t>
  </si>
  <si>
    <t>0.416 ± 0.131</t>
  </si>
  <si>
    <t>0.875 ± 0.187</t>
  </si>
  <si>
    <t>0.800 ± 0.023</t>
  </si>
  <si>
    <t>0.732 ± 0.080</t>
  </si>
  <si>
    <t>0.856 ± 0.089</t>
  </si>
  <si>
    <t>0.684 ± 0.058</t>
  </si>
  <si>
    <t>0.675 ± 0.068</t>
  </si>
  <si>
    <t>0.673 ± 0.080</t>
  </si>
  <si>
    <t>0.705 ± 0.056</t>
  </si>
  <si>
    <t>0.306 ± 0.050</t>
  </si>
  <si>
    <t>0.392 ± 0.057</t>
  </si>
  <si>
    <t>0.503 ± 0.061</t>
  </si>
  <si>
    <t>0.531 ± 0.113</t>
  </si>
  <si>
    <t>0.573  ± 0.098</t>
  </si>
  <si>
    <t>0.860 ± 0.035</t>
  </si>
  <si>
    <t>0.418 ± 0.035</t>
  </si>
  <si>
    <t>0.432 ± 0.048</t>
  </si>
  <si>
    <t>0.584 ± 0.106</t>
  </si>
  <si>
    <t>0.647 ± 0.073</t>
  </si>
  <si>
    <t>0.676 ± 0.074</t>
  </si>
  <si>
    <t>0.686 ± 0.036</t>
  </si>
  <si>
    <t>0.362 ± 0.023</t>
  </si>
  <si>
    <t>0.409 ± 0.002</t>
  </si>
  <si>
    <t>0.551 ± 0.142</t>
  </si>
  <si>
    <t>0.577 ± 0.038</t>
  </si>
  <si>
    <t>0.672 ± 0.051</t>
  </si>
  <si>
    <t>0.707 ± 0.050</t>
  </si>
  <si>
    <t>Absorbance 570nm</t>
  </si>
  <si>
    <t>Concentration of wtHALT-1 (µg/mL)</t>
  </si>
  <si>
    <t>Concentration of mHALT-1 (µg/mL)</t>
  </si>
  <si>
    <t>Concentration of mHALT-1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/>
    <xf numFmtId="2" fontId="1" fillId="0" borderId="0" xfId="0" applyNumberFormat="1" applyFont="1"/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tabSelected="1" topLeftCell="D1" zoomScale="85" zoomScaleNormal="85" workbookViewId="0">
      <selection activeCell="S1" sqref="S1"/>
    </sheetView>
  </sheetViews>
  <sheetFormatPr defaultRowHeight="15.75" x14ac:dyDescent="0.25"/>
  <cols>
    <col min="1" max="1" width="23.42578125" style="2" bestFit="1" customWidth="1"/>
    <col min="2" max="2" width="15.42578125" style="2" bestFit="1" customWidth="1"/>
    <col min="3" max="5" width="14.7109375" style="2" bestFit="1" customWidth="1"/>
    <col min="6" max="6" width="15.42578125" style="2" bestFit="1" customWidth="1"/>
    <col min="7" max="8" width="14.7109375" style="2" bestFit="1" customWidth="1"/>
    <col min="9" max="9" width="9.140625" style="2"/>
    <col min="10" max="10" width="32" style="2" bestFit="1" customWidth="1"/>
    <col min="11" max="11" width="15.42578125" style="2" bestFit="1" customWidth="1"/>
    <col min="12" max="16" width="14.7109375" style="2" bestFit="1" customWidth="1"/>
    <col min="17" max="17" width="16" style="2" bestFit="1" customWidth="1"/>
    <col min="18" max="16384" width="9.140625" style="2"/>
  </cols>
  <sheetData>
    <row r="1" spans="1:18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8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25">
      <c r="A3" s="3" t="s">
        <v>9</v>
      </c>
      <c r="B3" s="4" t="s">
        <v>130</v>
      </c>
      <c r="C3" s="4"/>
      <c r="D3" s="4"/>
      <c r="E3" s="4"/>
      <c r="F3" s="4"/>
      <c r="G3" s="4"/>
      <c r="H3" s="4"/>
      <c r="I3" s="1"/>
      <c r="J3" s="3" t="s">
        <v>9</v>
      </c>
      <c r="K3" s="5" t="s">
        <v>131</v>
      </c>
      <c r="L3" s="6"/>
      <c r="M3" s="6"/>
      <c r="N3" s="6"/>
      <c r="O3" s="6"/>
      <c r="P3" s="6"/>
      <c r="Q3" s="7"/>
      <c r="R3" s="1"/>
    </row>
    <row r="4" spans="1:18" x14ac:dyDescent="0.25">
      <c r="A4" s="3" t="s">
        <v>129</v>
      </c>
      <c r="B4" s="3">
        <v>25</v>
      </c>
      <c r="C4" s="3">
        <v>20</v>
      </c>
      <c r="D4" s="3">
        <v>15</v>
      </c>
      <c r="E4" s="3">
        <v>10</v>
      </c>
      <c r="F4" s="3">
        <v>5</v>
      </c>
      <c r="G4" s="8">
        <v>0</v>
      </c>
      <c r="H4" s="8" t="s">
        <v>45</v>
      </c>
      <c r="I4" s="1"/>
      <c r="J4" s="9" t="s">
        <v>129</v>
      </c>
      <c r="K4" s="10">
        <v>25</v>
      </c>
      <c r="L4" s="10">
        <v>20</v>
      </c>
      <c r="M4" s="10">
        <v>15</v>
      </c>
      <c r="N4" s="10">
        <v>10</v>
      </c>
      <c r="O4" s="10">
        <v>5</v>
      </c>
      <c r="P4" s="10">
        <v>0</v>
      </c>
      <c r="Q4" s="9" t="s">
        <v>45</v>
      </c>
      <c r="R4" s="1"/>
    </row>
    <row r="5" spans="1:18" x14ac:dyDescent="0.25">
      <c r="A5" s="11" t="s">
        <v>0</v>
      </c>
      <c r="B5" s="11">
        <v>0.15</v>
      </c>
      <c r="C5" s="11">
        <v>0.155</v>
      </c>
      <c r="D5" s="11">
        <v>0.19800000000000001</v>
      </c>
      <c r="E5" s="11">
        <v>0.47699999999999998</v>
      </c>
      <c r="F5" s="11">
        <v>0.95199999999999996</v>
      </c>
      <c r="G5" s="11">
        <v>0.98899999999999999</v>
      </c>
      <c r="H5" s="11">
        <v>0.14599999999999999</v>
      </c>
      <c r="I5" s="12"/>
      <c r="J5" s="13" t="s">
        <v>0</v>
      </c>
      <c r="K5" s="14">
        <v>1.093</v>
      </c>
      <c r="L5" s="14">
        <v>1.095</v>
      </c>
      <c r="M5" s="14">
        <v>1.085</v>
      </c>
      <c r="N5" s="14">
        <v>1.0469999999999999</v>
      </c>
      <c r="O5" s="14">
        <v>1.0760000000000001</v>
      </c>
      <c r="P5" s="14">
        <v>1.127</v>
      </c>
      <c r="Q5" s="13">
        <v>0.21199999999999999</v>
      </c>
      <c r="R5" s="1"/>
    </row>
    <row r="6" spans="1:18" x14ac:dyDescent="0.25">
      <c r="A6" s="11" t="s">
        <v>1</v>
      </c>
      <c r="B6" s="11">
        <v>0.14899999999999999</v>
      </c>
      <c r="C6" s="11">
        <v>0.14099999999999999</v>
      </c>
      <c r="D6" s="11">
        <v>0.151</v>
      </c>
      <c r="E6" s="11">
        <v>0.53600000000000003</v>
      </c>
      <c r="F6" s="11">
        <v>0.97899999999999998</v>
      </c>
      <c r="G6" s="11">
        <v>1.079</v>
      </c>
      <c r="H6" s="11">
        <v>0.1</v>
      </c>
      <c r="I6" s="15"/>
      <c r="J6" s="13" t="s">
        <v>1</v>
      </c>
      <c r="K6" s="14">
        <v>1.085</v>
      </c>
      <c r="L6" s="14">
        <v>1.0860000000000001</v>
      </c>
      <c r="M6" s="14">
        <v>1.0149999999999999</v>
      </c>
      <c r="N6" s="14">
        <v>1.0900000000000001</v>
      </c>
      <c r="O6" s="14">
        <v>1.06</v>
      </c>
      <c r="P6" s="14">
        <v>0.95199999999999996</v>
      </c>
      <c r="Q6" s="13">
        <v>0.14000000000000001</v>
      </c>
      <c r="R6" s="1"/>
    </row>
    <row r="7" spans="1:18" x14ac:dyDescent="0.25">
      <c r="A7" s="11" t="s">
        <v>2</v>
      </c>
      <c r="B7" s="11">
        <v>0.13700000000000001</v>
      </c>
      <c r="C7" s="11">
        <v>0.13300000000000001</v>
      </c>
      <c r="D7" s="11">
        <v>0.16700000000000001</v>
      </c>
      <c r="E7" s="11">
        <v>0.65500000000000003</v>
      </c>
      <c r="F7" s="11">
        <v>0.97399999999999998</v>
      </c>
      <c r="G7" s="11">
        <v>1.286</v>
      </c>
      <c r="H7" s="11">
        <v>0.14000000000000001</v>
      </c>
      <c r="I7" s="15"/>
      <c r="J7" s="13" t="s">
        <v>2</v>
      </c>
      <c r="K7" s="14">
        <v>1.0680000000000001</v>
      </c>
      <c r="L7" s="14">
        <v>1.091</v>
      </c>
      <c r="M7" s="14">
        <v>1.117</v>
      </c>
      <c r="N7" s="14">
        <v>1.0429999999999999</v>
      </c>
      <c r="O7" s="14">
        <v>0.95</v>
      </c>
      <c r="P7" s="14">
        <v>0.99099999999999999</v>
      </c>
      <c r="Q7" s="13">
        <v>0.17499999999999999</v>
      </c>
      <c r="R7" s="1"/>
    </row>
    <row r="8" spans="1:18" x14ac:dyDescent="0.25">
      <c r="A8" s="16" t="s">
        <v>3</v>
      </c>
      <c r="B8" s="17" t="s">
        <v>56</v>
      </c>
      <c r="C8" s="17" t="s">
        <v>57</v>
      </c>
      <c r="D8" s="17" t="s">
        <v>4</v>
      </c>
      <c r="E8" s="17" t="s">
        <v>5</v>
      </c>
      <c r="F8" s="17" t="s">
        <v>6</v>
      </c>
      <c r="G8" s="17" t="s">
        <v>7</v>
      </c>
      <c r="H8" s="17" t="s">
        <v>53</v>
      </c>
      <c r="I8" s="1"/>
      <c r="J8" s="16" t="s">
        <v>3</v>
      </c>
      <c r="K8" s="18" t="s">
        <v>58</v>
      </c>
      <c r="L8" s="18" t="s">
        <v>59</v>
      </c>
      <c r="M8" s="18" t="s">
        <v>13</v>
      </c>
      <c r="N8" s="18" t="s">
        <v>14</v>
      </c>
      <c r="O8" s="18" t="s">
        <v>15</v>
      </c>
      <c r="P8" s="18" t="s">
        <v>16</v>
      </c>
      <c r="Q8" s="14" t="s">
        <v>47</v>
      </c>
      <c r="R8" s="1"/>
    </row>
    <row r="9" spans="1:18" x14ac:dyDescent="0.25">
      <c r="A9" s="16" t="s">
        <v>46</v>
      </c>
      <c r="B9" s="17" t="s">
        <v>75</v>
      </c>
      <c r="C9" s="17" t="s">
        <v>76</v>
      </c>
      <c r="D9" s="17" t="s">
        <v>77</v>
      </c>
      <c r="E9" s="17" t="s">
        <v>78</v>
      </c>
      <c r="F9" s="17" t="s">
        <v>79</v>
      </c>
      <c r="G9" s="17" t="s">
        <v>80</v>
      </c>
      <c r="H9" s="17">
        <v>0</v>
      </c>
      <c r="I9" s="1"/>
      <c r="J9" s="16" t="s">
        <v>46</v>
      </c>
      <c r="K9" s="18" t="s">
        <v>81</v>
      </c>
      <c r="L9" s="18" t="s">
        <v>82</v>
      </c>
      <c r="M9" s="18" t="s">
        <v>83</v>
      </c>
      <c r="N9" s="18" t="s">
        <v>84</v>
      </c>
      <c r="O9" s="18" t="s">
        <v>85</v>
      </c>
      <c r="P9" s="18" t="s">
        <v>86</v>
      </c>
      <c r="Q9" s="14">
        <v>0</v>
      </c>
      <c r="R9" s="1"/>
    </row>
    <row r="10" spans="1:18" hidden="1" x14ac:dyDescent="0.25">
      <c r="A10" s="16" t="s">
        <v>46</v>
      </c>
      <c r="B10" s="17">
        <f>B12-0.129</f>
        <v>1.6333333333333339E-2</v>
      </c>
      <c r="C10" s="17">
        <f t="shared" ref="C10:F10" si="0">C12-0.129</f>
        <v>1.3999999999999985E-2</v>
      </c>
      <c r="D10" s="17">
        <f t="shared" si="0"/>
        <v>4.300000000000001E-2</v>
      </c>
      <c r="E10" s="17">
        <f t="shared" si="0"/>
        <v>0.42699999999999994</v>
      </c>
      <c r="F10" s="17">
        <f t="shared" si="0"/>
        <v>0.83933333333333338</v>
      </c>
      <c r="G10" s="17">
        <f>G12-0.129</f>
        <v>0.9890000000000001</v>
      </c>
      <c r="H10" s="17">
        <v>0</v>
      </c>
      <c r="I10" s="1"/>
      <c r="J10" s="14" t="s">
        <v>46</v>
      </c>
      <c r="K10" s="18">
        <f t="shared" ref="K10:P10" si="1">K7-0.176</f>
        <v>0.89200000000000013</v>
      </c>
      <c r="L10" s="18">
        <f t="shared" si="1"/>
        <v>0.91500000000000004</v>
      </c>
      <c r="M10" s="18">
        <f t="shared" si="1"/>
        <v>0.94100000000000006</v>
      </c>
      <c r="N10" s="18">
        <f t="shared" si="1"/>
        <v>0.86699999999999999</v>
      </c>
      <c r="O10" s="18">
        <f t="shared" si="1"/>
        <v>0.77400000000000002</v>
      </c>
      <c r="P10" s="18">
        <f t="shared" si="1"/>
        <v>0.81499999999999995</v>
      </c>
      <c r="Q10" s="18">
        <v>0</v>
      </c>
      <c r="R10" s="1"/>
    </row>
    <row r="11" spans="1:18" x14ac:dyDescent="0.25">
      <c r="A11" s="16" t="s">
        <v>74</v>
      </c>
      <c r="B11" s="17">
        <v>1.6514998314796094</v>
      </c>
      <c r="C11" s="17">
        <v>1.4155712841253776</v>
      </c>
      <c r="D11" s="17">
        <v>4.3478260869565233</v>
      </c>
      <c r="E11" s="17">
        <v>43.174924165824059</v>
      </c>
      <c r="F11" s="17">
        <v>84.866868891135823</v>
      </c>
      <c r="G11" s="17">
        <v>100.00000000000003</v>
      </c>
      <c r="H11" s="19">
        <v>0</v>
      </c>
      <c r="I11" s="20"/>
      <c r="J11" s="16" t="s">
        <v>74</v>
      </c>
      <c r="K11" s="21">
        <f>K10/0.815*100</f>
        <v>109.44785276073621</v>
      </c>
      <c r="L11" s="21">
        <f t="shared" ref="L11:N11" si="2">L10/0.815*100</f>
        <v>112.26993865030677</v>
      </c>
      <c r="M11" s="21">
        <f t="shared" si="2"/>
        <v>115.46012269938653</v>
      </c>
      <c r="N11" s="21">
        <f t="shared" si="2"/>
        <v>106.38036809815952</v>
      </c>
      <c r="O11" s="21">
        <f>O10/0.815*100</f>
        <v>94.969325153374243</v>
      </c>
      <c r="P11" s="21">
        <f>P10/0.815*100</f>
        <v>100</v>
      </c>
      <c r="Q11" s="22">
        <v>0</v>
      </c>
      <c r="R11" s="1"/>
    </row>
    <row r="12" spans="1:18" x14ac:dyDescent="0.25">
      <c r="A12" s="14" t="s">
        <v>3</v>
      </c>
      <c r="B12" s="23">
        <f>AVERAGE(B5:B7)</f>
        <v>0.14533333333333334</v>
      </c>
      <c r="C12" s="23">
        <f t="shared" ref="C12:H12" si="3">AVERAGE(C5:C7)</f>
        <v>0.14299999999999999</v>
      </c>
      <c r="D12" s="23">
        <f t="shared" si="3"/>
        <v>0.17200000000000001</v>
      </c>
      <c r="E12" s="23">
        <f t="shared" si="3"/>
        <v>0.55599999999999994</v>
      </c>
      <c r="F12" s="23">
        <f t="shared" si="3"/>
        <v>0.96833333333333338</v>
      </c>
      <c r="G12" s="23">
        <f t="shared" si="3"/>
        <v>1.1180000000000001</v>
      </c>
      <c r="H12" s="23">
        <f t="shared" si="3"/>
        <v>0.12866666666666668</v>
      </c>
      <c r="I12" s="24"/>
      <c r="J12" s="14" t="s">
        <v>3</v>
      </c>
      <c r="K12" s="18">
        <f t="shared" ref="K12:P12" si="4">AVERAGE(K5:K7)</f>
        <v>1.0820000000000001</v>
      </c>
      <c r="L12" s="18">
        <f t="shared" si="4"/>
        <v>1.0906666666666667</v>
      </c>
      <c r="M12" s="18">
        <f t="shared" si="4"/>
        <v>1.0723333333333331</v>
      </c>
      <c r="N12" s="18">
        <f t="shared" si="4"/>
        <v>1.0599999999999998</v>
      </c>
      <c r="O12" s="18">
        <f t="shared" si="4"/>
        <v>1.0286666666666668</v>
      </c>
      <c r="P12" s="18">
        <f t="shared" si="4"/>
        <v>1.0233333333333332</v>
      </c>
      <c r="Q12" s="18">
        <f>AVERAGE(Q5:Q11)</f>
        <v>8.7833333333333319E-2</v>
      </c>
      <c r="R12" s="1"/>
    </row>
    <row r="13" spans="1:18" x14ac:dyDescent="0.25">
      <c r="A13" s="16" t="s">
        <v>12</v>
      </c>
      <c r="B13" s="23">
        <f>STDEV(B5:B7)</f>
        <v>7.2341781380702262E-3</v>
      </c>
      <c r="C13" s="23">
        <f t="shared" ref="C13:H13" si="5">STDEV(C5:C7)</f>
        <v>1.1135528725660041E-2</v>
      </c>
      <c r="D13" s="23">
        <f t="shared" si="5"/>
        <v>2.3895606290697084E-2</v>
      </c>
      <c r="E13" s="23">
        <f t="shared" si="5"/>
        <v>9.0669730340395799E-2</v>
      </c>
      <c r="F13" s="23">
        <f t="shared" si="5"/>
        <v>1.4364307617610175E-2</v>
      </c>
      <c r="G13" s="23">
        <f t="shared" si="5"/>
        <v>0.15229248175796473</v>
      </c>
      <c r="H13" s="23">
        <f t="shared" si="5"/>
        <v>2.5006665778014709E-2</v>
      </c>
      <c r="I13" s="1"/>
      <c r="J13" s="14" t="s">
        <v>12</v>
      </c>
      <c r="K13" s="18">
        <f t="shared" ref="K13:P13" si="6">STDEV(K5:K7)</f>
        <v>1.2767145334803654E-2</v>
      </c>
      <c r="L13" s="18">
        <f t="shared" si="6"/>
        <v>4.5092497528228404E-3</v>
      </c>
      <c r="M13" s="18">
        <f t="shared" si="6"/>
        <v>5.216640042530573E-2</v>
      </c>
      <c r="N13" s="18">
        <f t="shared" si="6"/>
        <v>2.6057628441590854E-2</v>
      </c>
      <c r="O13" s="18">
        <f t="shared" si="6"/>
        <v>6.859543230662915E-2</v>
      </c>
      <c r="P13" s="18">
        <f t="shared" si="6"/>
        <v>9.1871286773035549E-2</v>
      </c>
      <c r="Q13" s="18">
        <f>STDEV(Q5:Q11)</f>
        <v>9.8874499577326164E-2</v>
      </c>
      <c r="R13" s="1"/>
    </row>
    <row r="14" spans="1:18" x14ac:dyDescent="0.25">
      <c r="A14" s="25"/>
      <c r="B14" s="26"/>
      <c r="C14" s="26"/>
      <c r="D14" s="26"/>
      <c r="E14" s="26"/>
      <c r="F14" s="26"/>
      <c r="G14" s="26"/>
      <c r="H14" s="26"/>
      <c r="I14" s="1"/>
      <c r="J14" s="27"/>
      <c r="K14" s="28"/>
      <c r="L14" s="28"/>
      <c r="M14" s="28"/>
      <c r="N14" s="28"/>
      <c r="O14" s="28"/>
      <c r="P14" s="28"/>
      <c r="Q14" s="1"/>
      <c r="R14" s="1"/>
    </row>
    <row r="15" spans="1:18" x14ac:dyDescent="0.25">
      <c r="A15" s="25"/>
      <c r="B15" s="26"/>
      <c r="C15" s="26"/>
      <c r="D15" s="26"/>
      <c r="E15" s="26"/>
      <c r="F15" s="26"/>
      <c r="G15" s="26"/>
      <c r="H15" s="26"/>
      <c r="I15" s="1"/>
      <c r="J15" s="25"/>
      <c r="K15" s="1"/>
      <c r="L15" s="1"/>
      <c r="M15" s="1"/>
      <c r="N15" s="1"/>
      <c r="O15" s="1"/>
      <c r="P15" s="1"/>
      <c r="Q15" s="1"/>
      <c r="R15" s="1"/>
    </row>
    <row r="16" spans="1:18" x14ac:dyDescent="0.25">
      <c r="A16" s="9" t="s">
        <v>8</v>
      </c>
      <c r="B16" s="29" t="s">
        <v>130</v>
      </c>
      <c r="C16" s="29"/>
      <c r="D16" s="29"/>
      <c r="E16" s="29"/>
      <c r="F16" s="29"/>
      <c r="G16" s="29"/>
      <c r="H16" s="29"/>
      <c r="I16" s="1"/>
      <c r="J16" s="9" t="s">
        <v>8</v>
      </c>
      <c r="K16" s="30" t="s">
        <v>132</v>
      </c>
      <c r="L16" s="31"/>
      <c r="M16" s="31"/>
      <c r="N16" s="31"/>
      <c r="O16" s="31"/>
      <c r="P16" s="31"/>
      <c r="Q16" s="32"/>
      <c r="R16" s="1"/>
    </row>
    <row r="17" spans="1:18" x14ac:dyDescent="0.25">
      <c r="A17" s="9" t="s">
        <v>129</v>
      </c>
      <c r="B17" s="9">
        <v>25</v>
      </c>
      <c r="C17" s="9">
        <v>20</v>
      </c>
      <c r="D17" s="9">
        <v>15</v>
      </c>
      <c r="E17" s="9">
        <v>10</v>
      </c>
      <c r="F17" s="9">
        <v>5</v>
      </c>
      <c r="G17" s="10">
        <v>0</v>
      </c>
      <c r="H17" s="10" t="s">
        <v>45</v>
      </c>
      <c r="I17" s="1"/>
      <c r="J17" s="9" t="s">
        <v>129</v>
      </c>
      <c r="K17" s="9">
        <v>25</v>
      </c>
      <c r="L17" s="9">
        <v>20</v>
      </c>
      <c r="M17" s="9">
        <v>15</v>
      </c>
      <c r="N17" s="9">
        <v>10</v>
      </c>
      <c r="O17" s="9">
        <v>5</v>
      </c>
      <c r="P17" s="10">
        <v>0</v>
      </c>
      <c r="Q17" s="9" t="s">
        <v>45</v>
      </c>
      <c r="R17" s="1"/>
    </row>
    <row r="18" spans="1:18" x14ac:dyDescent="0.25">
      <c r="A18" s="13" t="s">
        <v>0</v>
      </c>
      <c r="B18" s="13">
        <v>0.13100000000000001</v>
      </c>
      <c r="C18" s="13">
        <v>0.121</v>
      </c>
      <c r="D18" s="13">
        <v>0.16700000000000001</v>
      </c>
      <c r="E18" s="13">
        <v>0.42099999999999999</v>
      </c>
      <c r="F18" s="13">
        <v>0.96199999999999997</v>
      </c>
      <c r="G18" s="13">
        <v>0.96399999999999997</v>
      </c>
      <c r="H18" s="13">
        <v>0.11</v>
      </c>
      <c r="I18" s="12"/>
      <c r="J18" s="13" t="s">
        <v>0</v>
      </c>
      <c r="K18" s="14">
        <v>1.0469999999999999</v>
      </c>
      <c r="L18" s="14">
        <v>1.022</v>
      </c>
      <c r="M18" s="14">
        <v>0.83</v>
      </c>
      <c r="N18" s="14">
        <v>0.89800000000000002</v>
      </c>
      <c r="O18" s="14">
        <v>1.1919999999999999</v>
      </c>
      <c r="P18" s="14">
        <v>0.96199999999999997</v>
      </c>
      <c r="Q18" s="13">
        <v>0.155</v>
      </c>
      <c r="R18" s="1"/>
    </row>
    <row r="19" spans="1:18" x14ac:dyDescent="0.25">
      <c r="A19" s="13" t="s">
        <v>1</v>
      </c>
      <c r="B19" s="13">
        <v>0.154</v>
      </c>
      <c r="C19" s="13">
        <v>0.14299999999999999</v>
      </c>
      <c r="D19" s="13">
        <v>0.371</v>
      </c>
      <c r="E19" s="13">
        <v>0.625</v>
      </c>
      <c r="F19" s="13">
        <v>0.97599999999999998</v>
      </c>
      <c r="G19" s="13">
        <v>1.1299999999999999</v>
      </c>
      <c r="H19" s="13">
        <v>0.09</v>
      </c>
      <c r="I19" s="15"/>
      <c r="J19" s="13" t="s">
        <v>1</v>
      </c>
      <c r="K19" s="14">
        <v>1.127</v>
      </c>
      <c r="L19" s="14">
        <v>1.06</v>
      </c>
      <c r="M19" s="14">
        <v>1.089</v>
      </c>
      <c r="N19" s="14">
        <v>0.98</v>
      </c>
      <c r="O19" s="14">
        <v>1.141</v>
      </c>
      <c r="P19" s="14">
        <v>0.90200000000000002</v>
      </c>
      <c r="Q19" s="13">
        <v>0.182</v>
      </c>
      <c r="R19" s="1"/>
    </row>
    <row r="20" spans="1:18" x14ac:dyDescent="0.25">
      <c r="A20" s="13" t="s">
        <v>2</v>
      </c>
      <c r="B20" s="13">
        <v>0.14299999999999999</v>
      </c>
      <c r="C20" s="13">
        <v>0.14799999999999999</v>
      </c>
      <c r="D20" s="13">
        <v>0.28699999999999998</v>
      </c>
      <c r="E20" s="13">
        <v>0.79200000000000004</v>
      </c>
      <c r="F20" s="13">
        <v>0.96299999999999997</v>
      </c>
      <c r="G20" s="13">
        <v>1.1220000000000001</v>
      </c>
      <c r="H20" s="13">
        <v>0.12</v>
      </c>
      <c r="I20" s="15"/>
      <c r="J20" s="13" t="s">
        <v>2</v>
      </c>
      <c r="K20" s="14">
        <v>1.089</v>
      </c>
      <c r="L20" s="14">
        <v>1.012</v>
      </c>
      <c r="M20" s="14">
        <v>0.90300000000000002</v>
      </c>
      <c r="N20" s="14">
        <v>1.177</v>
      </c>
      <c r="O20" s="14">
        <v>1.121</v>
      </c>
      <c r="P20" s="14">
        <v>1.0920000000000001</v>
      </c>
      <c r="Q20" s="13">
        <v>0.17899999999999999</v>
      </c>
      <c r="R20" s="1"/>
    </row>
    <row r="21" spans="1:18" x14ac:dyDescent="0.25">
      <c r="A21" s="14" t="s">
        <v>3</v>
      </c>
      <c r="B21" s="23" t="s">
        <v>60</v>
      </c>
      <c r="C21" s="23" t="s">
        <v>61</v>
      </c>
      <c r="D21" s="23" t="s">
        <v>17</v>
      </c>
      <c r="E21" s="23" t="s">
        <v>18</v>
      </c>
      <c r="F21" s="23" t="s">
        <v>19</v>
      </c>
      <c r="G21" s="23" t="s">
        <v>20</v>
      </c>
      <c r="H21" s="23" t="s">
        <v>54</v>
      </c>
      <c r="I21" s="1"/>
      <c r="J21" s="14" t="s">
        <v>3</v>
      </c>
      <c r="K21" s="18" t="s">
        <v>62</v>
      </c>
      <c r="L21" s="18" t="s">
        <v>63</v>
      </c>
      <c r="M21" s="18" t="s">
        <v>21</v>
      </c>
      <c r="N21" s="18" t="s">
        <v>22</v>
      </c>
      <c r="O21" s="18" t="s">
        <v>23</v>
      </c>
      <c r="P21" s="18" t="s">
        <v>24</v>
      </c>
      <c r="Q21" s="13" t="s">
        <v>48</v>
      </c>
      <c r="R21" s="1"/>
    </row>
    <row r="22" spans="1:18" x14ac:dyDescent="0.25">
      <c r="A22" s="14" t="s">
        <v>46</v>
      </c>
      <c r="B22" s="23" t="s">
        <v>87</v>
      </c>
      <c r="C22" s="23" t="s">
        <v>88</v>
      </c>
      <c r="D22" s="23" t="s">
        <v>89</v>
      </c>
      <c r="E22" s="23" t="s">
        <v>90</v>
      </c>
      <c r="F22" s="23" t="s">
        <v>91</v>
      </c>
      <c r="G22" s="23" t="s">
        <v>92</v>
      </c>
      <c r="H22" s="23">
        <v>0</v>
      </c>
      <c r="I22" s="1"/>
      <c r="J22" s="14" t="s">
        <v>46</v>
      </c>
      <c r="K22" s="18" t="s">
        <v>93</v>
      </c>
      <c r="L22" s="18" t="s">
        <v>94</v>
      </c>
      <c r="M22" s="18" t="s">
        <v>95</v>
      </c>
      <c r="N22" s="18" t="s">
        <v>96</v>
      </c>
      <c r="O22" s="18" t="s">
        <v>97</v>
      </c>
      <c r="P22" s="18" t="s">
        <v>98</v>
      </c>
      <c r="Q22" s="13">
        <v>0</v>
      </c>
      <c r="R22" s="1"/>
    </row>
    <row r="23" spans="1:18" hidden="1" x14ac:dyDescent="0.25">
      <c r="A23" s="14" t="s">
        <v>46</v>
      </c>
      <c r="B23" s="23">
        <f>B25-0.107</f>
        <v>3.5666666666666694E-2</v>
      </c>
      <c r="C23" s="23">
        <f t="shared" ref="C23:G23" si="7">C25-0.107</f>
        <v>3.0333333333333337E-2</v>
      </c>
      <c r="D23" s="23">
        <f t="shared" si="7"/>
        <v>0.16799999999999998</v>
      </c>
      <c r="E23" s="23">
        <f t="shared" si="7"/>
        <v>0.50566666666666671</v>
      </c>
      <c r="F23" s="23">
        <f t="shared" si="7"/>
        <v>0.86</v>
      </c>
      <c r="G23" s="23">
        <f t="shared" si="7"/>
        <v>0.96500000000000008</v>
      </c>
      <c r="H23" s="23">
        <v>0</v>
      </c>
      <c r="I23" s="1"/>
      <c r="J23" s="14" t="s">
        <v>46</v>
      </c>
      <c r="K23" s="18">
        <v>0.91566666666666663</v>
      </c>
      <c r="L23" s="18">
        <v>0.85933333333333328</v>
      </c>
      <c r="M23" s="18">
        <v>0.76866666666666661</v>
      </c>
      <c r="N23" s="18">
        <v>0.84599999999999997</v>
      </c>
      <c r="O23" s="18">
        <v>0.97933333333333339</v>
      </c>
      <c r="P23" s="18">
        <v>0.81333333333333324</v>
      </c>
      <c r="Q23" s="18">
        <v>0</v>
      </c>
      <c r="R23" s="1"/>
    </row>
    <row r="24" spans="1:18" x14ac:dyDescent="0.25">
      <c r="A24" s="14" t="s">
        <v>74</v>
      </c>
      <c r="B24" s="21">
        <v>3.6960276338514699</v>
      </c>
      <c r="C24" s="21">
        <v>3.1433506044905011</v>
      </c>
      <c r="D24" s="21">
        <v>17.409326424870464</v>
      </c>
      <c r="E24" s="21">
        <v>52.400690846286714</v>
      </c>
      <c r="F24" s="21">
        <v>89.119170984455963</v>
      </c>
      <c r="G24" s="21">
        <v>100.00000000000003</v>
      </c>
      <c r="H24" s="21">
        <v>0</v>
      </c>
      <c r="I24" s="1"/>
      <c r="J24" s="14" t="s">
        <v>74</v>
      </c>
      <c r="K24" s="22">
        <v>112.62812628126282</v>
      </c>
      <c r="L24" s="22">
        <v>105.69905699056991</v>
      </c>
      <c r="M24" s="22">
        <v>94.546945469454684</v>
      </c>
      <c r="N24" s="22">
        <v>104.10004100041002</v>
      </c>
      <c r="O24" s="22">
        <v>120.45920459204594</v>
      </c>
      <c r="P24" s="22">
        <f>P23/P23*100</f>
        <v>100</v>
      </c>
      <c r="Q24" s="14">
        <v>0</v>
      </c>
      <c r="R24" s="1"/>
    </row>
    <row r="25" spans="1:18" x14ac:dyDescent="0.25">
      <c r="A25" s="14" t="s">
        <v>3</v>
      </c>
      <c r="B25" s="17">
        <f t="shared" ref="B25:H25" si="8">AVERAGE(B18:B20)</f>
        <v>0.14266666666666669</v>
      </c>
      <c r="C25" s="17">
        <f t="shared" si="8"/>
        <v>0.13733333333333334</v>
      </c>
      <c r="D25" s="17">
        <f t="shared" si="8"/>
        <v>0.27499999999999997</v>
      </c>
      <c r="E25" s="17">
        <f t="shared" si="8"/>
        <v>0.61266666666666669</v>
      </c>
      <c r="F25" s="17">
        <f t="shared" si="8"/>
        <v>0.96699999999999997</v>
      </c>
      <c r="G25" s="17">
        <f t="shared" si="8"/>
        <v>1.0720000000000001</v>
      </c>
      <c r="H25" s="17">
        <f t="shared" si="8"/>
        <v>0.10666666666666667</v>
      </c>
      <c r="I25" s="33"/>
      <c r="J25" s="14" t="s">
        <v>3</v>
      </c>
      <c r="K25" s="23">
        <f t="shared" ref="K25:Q25" si="9">AVERAGE(K18:K20)</f>
        <v>1.0876666666666666</v>
      </c>
      <c r="L25" s="23">
        <f t="shared" si="9"/>
        <v>1.0313333333333332</v>
      </c>
      <c r="M25" s="23">
        <f t="shared" si="9"/>
        <v>0.94066666666666665</v>
      </c>
      <c r="N25" s="23">
        <f t="shared" si="9"/>
        <v>1.0183333333333333</v>
      </c>
      <c r="O25" s="23">
        <f t="shared" si="9"/>
        <v>1.1513333333333333</v>
      </c>
      <c r="P25" s="23">
        <f t="shared" si="9"/>
        <v>0.98533333333333328</v>
      </c>
      <c r="Q25" s="23">
        <f t="shared" si="9"/>
        <v>0.17200000000000001</v>
      </c>
      <c r="R25" s="1"/>
    </row>
    <row r="26" spans="1:18" x14ac:dyDescent="0.25">
      <c r="A26" s="16" t="s">
        <v>12</v>
      </c>
      <c r="B26" s="17">
        <f t="shared" ref="B26:H26" si="10">STDEV(B18:B20)</f>
        <v>1.1503622617824928E-2</v>
      </c>
      <c r="C26" s="17">
        <f t="shared" si="10"/>
        <v>1.4364307617610159E-2</v>
      </c>
      <c r="D26" s="17">
        <f t="shared" si="10"/>
        <v>0.1025280449438104</v>
      </c>
      <c r="E26" s="17">
        <f t="shared" si="10"/>
        <v>0.18580724779548635</v>
      </c>
      <c r="F26" s="17">
        <f t="shared" si="10"/>
        <v>7.8102496759066614E-3</v>
      </c>
      <c r="G26" s="17">
        <f t="shared" si="10"/>
        <v>9.3616237907747618E-2</v>
      </c>
      <c r="H26" s="17">
        <f t="shared" si="10"/>
        <v>1.527525231651942E-2</v>
      </c>
      <c r="I26" s="33"/>
      <c r="J26" s="14" t="s">
        <v>12</v>
      </c>
      <c r="K26" s="23">
        <f t="shared" ref="K26:Q26" si="11">STDEV(K18:K20)</f>
        <v>4.0016663195890485E-2</v>
      </c>
      <c r="L26" s="23">
        <f t="shared" si="11"/>
        <v>2.5324559884296795E-2</v>
      </c>
      <c r="M26" s="23">
        <f t="shared" si="11"/>
        <v>0.13354524826190209</v>
      </c>
      <c r="N26" s="23">
        <f t="shared" si="11"/>
        <v>0.14339572285578508</v>
      </c>
      <c r="O26" s="23">
        <f t="shared" si="11"/>
        <v>3.6610563138708085E-2</v>
      </c>
      <c r="P26" s="23">
        <f t="shared" si="11"/>
        <v>9.7125348562223143E-2</v>
      </c>
      <c r="Q26" s="23">
        <f t="shared" si="11"/>
        <v>1.4798648586948739E-2</v>
      </c>
      <c r="R26" s="1"/>
    </row>
    <row r="27" spans="1:18" x14ac:dyDescent="0.25">
      <c r="A27" s="25"/>
      <c r="B27" s="33"/>
      <c r="C27" s="33"/>
      <c r="D27" s="33"/>
      <c r="E27" s="33"/>
      <c r="F27" s="33"/>
      <c r="G27" s="33"/>
      <c r="H27" s="33"/>
      <c r="I27" s="1"/>
      <c r="J27" s="27"/>
      <c r="K27" s="34"/>
      <c r="L27" s="34"/>
      <c r="M27" s="34"/>
      <c r="N27" s="34"/>
      <c r="O27" s="34"/>
      <c r="P27" s="34"/>
      <c r="Q27" s="27"/>
      <c r="R27" s="1"/>
    </row>
    <row r="28" spans="1:18" x14ac:dyDescent="0.25">
      <c r="A28" s="25"/>
      <c r="B28" s="35"/>
      <c r="C28" s="35"/>
      <c r="D28" s="35"/>
      <c r="E28" s="35"/>
      <c r="F28" s="35"/>
      <c r="G28" s="35"/>
      <c r="H28" s="35"/>
      <c r="I28" s="1"/>
      <c r="J28" s="1"/>
      <c r="K28" s="36"/>
      <c r="L28" s="36"/>
      <c r="M28" s="36"/>
      <c r="N28" s="36"/>
      <c r="O28" s="36"/>
      <c r="P28" s="36"/>
      <c r="Q28" s="1"/>
      <c r="R28" s="1"/>
    </row>
    <row r="29" spans="1:18" x14ac:dyDescent="0.25">
      <c r="A29" s="3" t="s">
        <v>10</v>
      </c>
      <c r="B29" s="4" t="s">
        <v>130</v>
      </c>
      <c r="C29" s="4"/>
      <c r="D29" s="4"/>
      <c r="E29" s="4"/>
      <c r="F29" s="4"/>
      <c r="G29" s="4"/>
      <c r="H29" s="4"/>
      <c r="I29" s="1"/>
      <c r="J29" s="3" t="s">
        <v>10</v>
      </c>
      <c r="K29" s="37" t="s">
        <v>131</v>
      </c>
      <c r="L29" s="38"/>
      <c r="M29" s="38"/>
      <c r="N29" s="38"/>
      <c r="O29" s="38"/>
      <c r="P29" s="38"/>
      <c r="Q29" s="39"/>
      <c r="R29" s="1"/>
    </row>
    <row r="30" spans="1:18" x14ac:dyDescent="0.25">
      <c r="A30" s="3" t="s">
        <v>129</v>
      </c>
      <c r="B30" s="3">
        <v>25</v>
      </c>
      <c r="C30" s="3">
        <v>20</v>
      </c>
      <c r="D30" s="3">
        <v>15</v>
      </c>
      <c r="E30" s="3">
        <v>10</v>
      </c>
      <c r="F30" s="3">
        <v>5</v>
      </c>
      <c r="G30" s="8">
        <v>0</v>
      </c>
      <c r="H30" s="8" t="s">
        <v>45</v>
      </c>
      <c r="I30" s="1"/>
      <c r="J30" s="3" t="s">
        <v>129</v>
      </c>
      <c r="K30" s="8">
        <v>25</v>
      </c>
      <c r="L30" s="8">
        <v>20</v>
      </c>
      <c r="M30" s="8">
        <v>15</v>
      </c>
      <c r="N30" s="8">
        <v>10</v>
      </c>
      <c r="O30" s="8">
        <v>5</v>
      </c>
      <c r="P30" s="8">
        <v>0</v>
      </c>
      <c r="Q30" s="3" t="s">
        <v>45</v>
      </c>
      <c r="R30" s="1"/>
    </row>
    <row r="31" spans="1:18" x14ac:dyDescent="0.25">
      <c r="A31" s="11" t="s">
        <v>0</v>
      </c>
      <c r="B31" s="11">
        <v>0.157</v>
      </c>
      <c r="C31" s="11">
        <v>0.155</v>
      </c>
      <c r="D31" s="11">
        <v>0.13900000000000001</v>
      </c>
      <c r="E31" s="11">
        <v>0.436</v>
      </c>
      <c r="F31" s="11">
        <v>0.91100000000000003</v>
      </c>
      <c r="G31" s="11">
        <v>1.212</v>
      </c>
      <c r="H31" s="11">
        <v>0.125</v>
      </c>
      <c r="I31" s="1"/>
      <c r="J31" s="11" t="s">
        <v>0</v>
      </c>
      <c r="K31" s="16">
        <v>0.95599999999999996</v>
      </c>
      <c r="L31" s="16">
        <v>1.1080000000000001</v>
      </c>
      <c r="M31" s="16">
        <v>0.90400000000000003</v>
      </c>
      <c r="N31" s="16">
        <v>0.90900000000000003</v>
      </c>
      <c r="O31" s="16">
        <v>0.86</v>
      </c>
      <c r="P31" s="16">
        <v>0.81599999999999995</v>
      </c>
      <c r="Q31" s="11">
        <v>0.13600000000000001</v>
      </c>
      <c r="R31" s="1"/>
    </row>
    <row r="32" spans="1:18" x14ac:dyDescent="0.25">
      <c r="A32" s="11" t="s">
        <v>1</v>
      </c>
      <c r="B32" s="11">
        <v>0.17599999999999999</v>
      </c>
      <c r="C32" s="11">
        <v>0.15</v>
      </c>
      <c r="D32" s="11">
        <v>0.25900000000000001</v>
      </c>
      <c r="E32" s="11">
        <v>0.5</v>
      </c>
      <c r="F32" s="11">
        <v>0.91200000000000003</v>
      </c>
      <c r="G32" s="11">
        <v>0.92800000000000005</v>
      </c>
      <c r="H32" s="11">
        <v>0.113</v>
      </c>
      <c r="I32" s="12"/>
      <c r="J32" s="11" t="s">
        <v>1</v>
      </c>
      <c r="K32" s="16">
        <v>0.91100000000000003</v>
      </c>
      <c r="L32" s="16">
        <v>0.998</v>
      </c>
      <c r="M32" s="16">
        <v>0.82799999999999996</v>
      </c>
      <c r="N32" s="16">
        <v>0.77900000000000003</v>
      </c>
      <c r="O32" s="16">
        <v>0.89100000000000001</v>
      </c>
      <c r="P32" s="16">
        <v>0.92400000000000004</v>
      </c>
      <c r="Q32" s="11">
        <v>0.18</v>
      </c>
      <c r="R32" s="1"/>
    </row>
    <row r="33" spans="1:18" x14ac:dyDescent="0.25">
      <c r="A33" s="11" t="s">
        <v>2</v>
      </c>
      <c r="B33" s="11">
        <v>0.16700000000000001</v>
      </c>
      <c r="C33" s="11">
        <v>0.15</v>
      </c>
      <c r="D33" s="11">
        <v>0.14799999999999999</v>
      </c>
      <c r="E33" s="11">
        <v>0.68799999999999994</v>
      </c>
      <c r="F33" s="11">
        <v>0.95099999999999996</v>
      </c>
      <c r="G33" s="11">
        <v>0.86</v>
      </c>
      <c r="H33" s="11">
        <v>0.13800000000000001</v>
      </c>
      <c r="I33" s="15"/>
      <c r="J33" s="11" t="s">
        <v>2</v>
      </c>
      <c r="K33" s="16">
        <v>0.8</v>
      </c>
      <c r="L33" s="16">
        <v>0.93200000000000005</v>
      </c>
      <c r="M33" s="16">
        <v>0.79100000000000004</v>
      </c>
      <c r="N33" s="16">
        <v>0.80900000000000005</v>
      </c>
      <c r="O33" s="16">
        <v>0.74</v>
      </c>
      <c r="P33" s="16">
        <v>0.84699999999999998</v>
      </c>
      <c r="Q33" s="11">
        <v>0.154</v>
      </c>
      <c r="R33" s="1"/>
    </row>
    <row r="34" spans="1:18" x14ac:dyDescent="0.25">
      <c r="A34" s="16" t="s">
        <v>3</v>
      </c>
      <c r="B34" s="17" t="s">
        <v>64</v>
      </c>
      <c r="C34" s="17" t="s">
        <v>65</v>
      </c>
      <c r="D34" s="17" t="s">
        <v>25</v>
      </c>
      <c r="E34" s="17" t="s">
        <v>26</v>
      </c>
      <c r="F34" s="17" t="s">
        <v>27</v>
      </c>
      <c r="G34" s="17" t="s">
        <v>28</v>
      </c>
      <c r="H34" s="17" t="s">
        <v>55</v>
      </c>
      <c r="I34" s="15">
        <v>3</v>
      </c>
      <c r="J34" s="16" t="s">
        <v>3</v>
      </c>
      <c r="K34" s="40" t="s">
        <v>66</v>
      </c>
      <c r="L34" s="40" t="s">
        <v>67</v>
      </c>
      <c r="M34" s="40" t="s">
        <v>29</v>
      </c>
      <c r="N34" s="40" t="s">
        <v>30</v>
      </c>
      <c r="O34" s="40" t="s">
        <v>31</v>
      </c>
      <c r="P34" s="40" t="s">
        <v>32</v>
      </c>
      <c r="Q34" s="11" t="s">
        <v>49</v>
      </c>
      <c r="R34" s="1"/>
    </row>
    <row r="35" spans="1:18" x14ac:dyDescent="0.25">
      <c r="A35" s="16" t="s">
        <v>46</v>
      </c>
      <c r="B35" s="17" t="s">
        <v>99</v>
      </c>
      <c r="C35" s="17" t="s">
        <v>100</v>
      </c>
      <c r="D35" s="17" t="s">
        <v>101</v>
      </c>
      <c r="E35" s="17" t="s">
        <v>102</v>
      </c>
      <c r="F35" s="17" t="s">
        <v>104</v>
      </c>
      <c r="G35" s="17" t="s">
        <v>103</v>
      </c>
      <c r="H35" s="17">
        <v>3.3333333333332438E-4</v>
      </c>
      <c r="I35" s="15"/>
      <c r="J35" s="16" t="s">
        <v>46</v>
      </c>
      <c r="K35" s="40" t="s">
        <v>105</v>
      </c>
      <c r="L35" s="40" t="s">
        <v>106</v>
      </c>
      <c r="M35" s="40" t="s">
        <v>107</v>
      </c>
      <c r="N35" s="40" t="s">
        <v>108</v>
      </c>
      <c r="O35" s="40" t="s">
        <v>109</v>
      </c>
      <c r="P35" s="40" t="s">
        <v>110</v>
      </c>
      <c r="Q35" s="11">
        <v>0</v>
      </c>
      <c r="R35" s="1"/>
    </row>
    <row r="36" spans="1:18" hidden="1" x14ac:dyDescent="0.25">
      <c r="A36" s="16" t="s">
        <v>46</v>
      </c>
      <c r="B36" s="17">
        <f>B38-0.125</f>
        <v>4.1666666666666657E-2</v>
      </c>
      <c r="C36" s="17">
        <f t="shared" ref="C36:H36" si="12">C38-0.125</f>
        <v>2.6666666666666644E-2</v>
      </c>
      <c r="D36" s="17">
        <f t="shared" si="12"/>
        <v>5.7000000000000023E-2</v>
      </c>
      <c r="E36" s="17">
        <f t="shared" si="12"/>
        <v>0.41633333333333333</v>
      </c>
      <c r="F36" s="17">
        <f t="shared" si="12"/>
        <v>0.79966666666666664</v>
      </c>
      <c r="G36" s="17">
        <f t="shared" si="12"/>
        <v>0.875</v>
      </c>
      <c r="H36" s="17">
        <f t="shared" si="12"/>
        <v>3.3333333333332438E-4</v>
      </c>
      <c r="I36" s="1"/>
      <c r="J36" s="16" t="s">
        <v>46</v>
      </c>
      <c r="K36" s="40">
        <v>0.73199999999999987</v>
      </c>
      <c r="L36" s="40">
        <v>0.85566666666666658</v>
      </c>
      <c r="M36" s="40">
        <v>0.68400000000000005</v>
      </c>
      <c r="N36" s="40">
        <v>0.67533333333333345</v>
      </c>
      <c r="O36" s="40">
        <v>0.67333333333333323</v>
      </c>
      <c r="P36" s="40">
        <v>0.70533333333333326</v>
      </c>
      <c r="Q36" s="40">
        <v>0</v>
      </c>
      <c r="R36" s="1"/>
    </row>
    <row r="37" spans="1:18" x14ac:dyDescent="0.25">
      <c r="A37" s="41" t="s">
        <v>74</v>
      </c>
      <c r="B37" s="42">
        <v>4.761904761904761</v>
      </c>
      <c r="C37" s="42">
        <v>3.0476190476190452</v>
      </c>
      <c r="D37" s="42">
        <v>6.5142857142857169</v>
      </c>
      <c r="E37" s="42">
        <v>47.580952380952382</v>
      </c>
      <c r="F37" s="42">
        <v>91.390476190476193</v>
      </c>
      <c r="G37" s="42">
        <v>100</v>
      </c>
      <c r="H37" s="42">
        <v>0</v>
      </c>
      <c r="I37" s="1"/>
      <c r="J37" s="16" t="s">
        <v>74</v>
      </c>
      <c r="K37" s="43">
        <v>103.82978723404254</v>
      </c>
      <c r="L37" s="43">
        <v>121.37115839243498</v>
      </c>
      <c r="M37" s="43">
        <v>97.021276595744695</v>
      </c>
      <c r="N37" s="43">
        <v>95.79196217494092</v>
      </c>
      <c r="O37" s="43">
        <v>95.508274231678485</v>
      </c>
      <c r="P37" s="43">
        <f>P36/P36*100</f>
        <v>100</v>
      </c>
      <c r="Q37" s="16">
        <v>0</v>
      </c>
      <c r="R37" s="1"/>
    </row>
    <row r="38" spans="1:18" x14ac:dyDescent="0.25">
      <c r="A38" s="16" t="s">
        <v>3</v>
      </c>
      <c r="B38" s="17">
        <f>AVERAGE(B31:B33)</f>
        <v>0.16666666666666666</v>
      </c>
      <c r="C38" s="17">
        <f t="shared" ref="C38:H38" si="13">AVERAGE(C31:C33)</f>
        <v>0.15166666666666664</v>
      </c>
      <c r="D38" s="17">
        <f t="shared" si="13"/>
        <v>0.18200000000000002</v>
      </c>
      <c r="E38" s="17">
        <f t="shared" si="13"/>
        <v>0.54133333333333333</v>
      </c>
      <c r="F38" s="17">
        <f t="shared" si="13"/>
        <v>0.92466666666666664</v>
      </c>
      <c r="G38" s="17">
        <f t="shared" si="13"/>
        <v>1</v>
      </c>
      <c r="H38" s="17">
        <f t="shared" si="13"/>
        <v>0.12533333333333332</v>
      </c>
      <c r="I38" s="1"/>
      <c r="J38" s="14" t="s">
        <v>3</v>
      </c>
      <c r="K38" s="40">
        <f t="shared" ref="K38:Q38" si="14">AVERAGE(K31:K33)</f>
        <v>0.8889999999999999</v>
      </c>
      <c r="L38" s="40">
        <f t="shared" si="14"/>
        <v>1.0126666666666666</v>
      </c>
      <c r="M38" s="40">
        <f t="shared" si="14"/>
        <v>0.84100000000000008</v>
      </c>
      <c r="N38" s="40">
        <f t="shared" si="14"/>
        <v>0.83233333333333348</v>
      </c>
      <c r="O38" s="40">
        <f t="shared" si="14"/>
        <v>0.83033333333333326</v>
      </c>
      <c r="P38" s="40">
        <f t="shared" si="14"/>
        <v>0.86233333333333329</v>
      </c>
      <c r="Q38" s="40">
        <f t="shared" si="14"/>
        <v>0.15666666666666665</v>
      </c>
      <c r="R38" s="1"/>
    </row>
    <row r="39" spans="1:18" x14ac:dyDescent="0.25">
      <c r="A39" s="16" t="s">
        <v>12</v>
      </c>
      <c r="B39" s="17">
        <f t="shared" ref="B39:H39" si="15">STDEV(B31:B33)</f>
        <v>9.5043849529221625E-3</v>
      </c>
      <c r="C39" s="17">
        <f t="shared" si="15"/>
        <v>2.8867513459481312E-3</v>
      </c>
      <c r="D39" s="17">
        <f t="shared" si="15"/>
        <v>6.6835619246027725E-2</v>
      </c>
      <c r="E39" s="17">
        <f t="shared" si="15"/>
        <v>0.1309860043414309</v>
      </c>
      <c r="F39" s="17">
        <f t="shared" si="15"/>
        <v>2.2810816147900786E-2</v>
      </c>
      <c r="G39" s="17">
        <f t="shared" si="15"/>
        <v>0.18671904027174091</v>
      </c>
      <c r="H39" s="17">
        <f t="shared" si="15"/>
        <v>1.2503332889007372E-2</v>
      </c>
      <c r="I39" s="44"/>
      <c r="J39" s="16" t="s">
        <v>12</v>
      </c>
      <c r="K39" s="40">
        <f t="shared" ref="K39:Q39" si="16">STDEV(K31:K33)</f>
        <v>8.0293212664583266E-2</v>
      </c>
      <c r="L39" s="40">
        <f t="shared" si="16"/>
        <v>8.8911941455202398E-2</v>
      </c>
      <c r="M39" s="40">
        <f t="shared" si="16"/>
        <v>5.761076288333631E-2</v>
      </c>
      <c r="N39" s="40">
        <f t="shared" si="16"/>
        <v>6.8068592855540455E-2</v>
      </c>
      <c r="O39" s="40">
        <f t="shared" si="16"/>
        <v>7.9751697996552615E-2</v>
      </c>
      <c r="P39" s="40">
        <f t="shared" si="16"/>
        <v>5.5608752308726896E-2</v>
      </c>
      <c r="Q39" s="40">
        <f t="shared" si="16"/>
        <v>2.2120880030716109E-2</v>
      </c>
      <c r="R39" s="1"/>
    </row>
    <row r="40" spans="1:18" x14ac:dyDescent="0.25">
      <c r="A40" s="25"/>
      <c r="B40" s="45"/>
      <c r="C40" s="45"/>
      <c r="D40" s="45"/>
      <c r="E40" s="45"/>
      <c r="F40" s="45"/>
      <c r="G40" s="45"/>
      <c r="H40" s="45"/>
      <c r="I40" s="44"/>
      <c r="J40" s="25"/>
      <c r="K40" s="46"/>
      <c r="L40" s="46"/>
      <c r="M40" s="46"/>
      <c r="N40" s="46"/>
      <c r="O40" s="46"/>
      <c r="P40" s="46"/>
      <c r="Q40" s="1"/>
      <c r="R40" s="1"/>
    </row>
    <row r="41" spans="1:18" x14ac:dyDescent="0.25">
      <c r="A41" s="1"/>
      <c r="B41" s="1"/>
      <c r="C41" s="1"/>
      <c r="D41" s="1"/>
      <c r="E41" s="1"/>
      <c r="F41" s="1"/>
      <c r="G41" s="1"/>
      <c r="H41" s="1"/>
      <c r="I41" s="1"/>
      <c r="J41" s="25"/>
      <c r="K41" s="47"/>
      <c r="L41" s="47"/>
      <c r="M41" s="47"/>
      <c r="N41" s="47"/>
      <c r="O41" s="47"/>
      <c r="P41" s="47"/>
      <c r="Q41" s="25"/>
      <c r="R41" s="48"/>
    </row>
    <row r="42" spans="1:18" x14ac:dyDescent="0.25">
      <c r="A42" s="3" t="s">
        <v>9</v>
      </c>
      <c r="B42" s="30" t="s">
        <v>11</v>
      </c>
      <c r="C42" s="31"/>
      <c r="D42" s="31"/>
      <c r="E42" s="31"/>
      <c r="F42" s="31"/>
      <c r="G42" s="31"/>
      <c r="H42" s="32"/>
      <c r="I42" s="1"/>
      <c r="J42" s="49"/>
      <c r="K42" s="50"/>
      <c r="L42" s="50"/>
      <c r="M42" s="50"/>
      <c r="N42" s="50"/>
      <c r="O42" s="50"/>
      <c r="P42" s="50"/>
      <c r="Q42" s="50"/>
      <c r="R42" s="48"/>
    </row>
    <row r="43" spans="1:18" x14ac:dyDescent="0.25">
      <c r="A43" s="9" t="s">
        <v>129</v>
      </c>
      <c r="B43" s="10">
        <v>10</v>
      </c>
      <c r="C43" s="10">
        <v>5</v>
      </c>
      <c r="D43" s="10">
        <v>1</v>
      </c>
      <c r="E43" s="10">
        <v>0.5</v>
      </c>
      <c r="F43" s="10">
        <v>0.1</v>
      </c>
      <c r="G43" s="10">
        <v>0</v>
      </c>
      <c r="H43" s="10" t="s">
        <v>45</v>
      </c>
      <c r="I43" s="1"/>
      <c r="J43" s="49"/>
      <c r="K43" s="51"/>
      <c r="L43" s="49"/>
      <c r="M43" s="49"/>
      <c r="N43" s="49"/>
      <c r="O43" s="49"/>
      <c r="P43" s="49"/>
      <c r="Q43" s="51"/>
      <c r="R43" s="48"/>
    </row>
    <row r="44" spans="1:18" x14ac:dyDescent="0.25">
      <c r="A44" s="13" t="s">
        <v>0</v>
      </c>
      <c r="B44" s="14">
        <v>0.40400000000000003</v>
      </c>
      <c r="C44" s="14">
        <v>0.46400000000000002</v>
      </c>
      <c r="D44" s="14">
        <v>0.54200000000000004</v>
      </c>
      <c r="E44" s="14">
        <v>0.51400000000000001</v>
      </c>
      <c r="F44" s="14">
        <v>0.6</v>
      </c>
      <c r="G44" s="14">
        <v>0.96899999999999997</v>
      </c>
      <c r="H44" s="14">
        <v>0.12</v>
      </c>
      <c r="I44" s="1"/>
      <c r="J44" s="52"/>
      <c r="K44" s="53"/>
      <c r="L44" s="53"/>
      <c r="M44" s="53"/>
      <c r="N44" s="53"/>
      <c r="O44" s="53"/>
      <c r="P44" s="53"/>
      <c r="Q44" s="53"/>
      <c r="R44" s="48"/>
    </row>
    <row r="45" spans="1:18" x14ac:dyDescent="0.25">
      <c r="A45" s="13" t="s">
        <v>1</v>
      </c>
      <c r="B45" s="14">
        <v>0.35599999999999998</v>
      </c>
      <c r="C45" s="14">
        <v>0.45300000000000001</v>
      </c>
      <c r="D45" s="14">
        <v>0.66300000000000003</v>
      </c>
      <c r="E45" s="14">
        <v>0.74</v>
      </c>
      <c r="F45" s="14">
        <v>0.78400000000000003</v>
      </c>
      <c r="G45" s="14">
        <v>0.92</v>
      </c>
      <c r="H45" s="14">
        <v>8.7999999999999995E-2</v>
      </c>
      <c r="I45" s="1"/>
      <c r="J45" s="52"/>
      <c r="K45" s="53"/>
      <c r="L45" s="53"/>
      <c r="M45" s="53"/>
      <c r="N45" s="53"/>
      <c r="O45" s="53"/>
      <c r="P45" s="53"/>
      <c r="Q45" s="54"/>
      <c r="R45" s="48"/>
    </row>
    <row r="46" spans="1:18" x14ac:dyDescent="0.25">
      <c r="A46" s="13" t="s">
        <v>2</v>
      </c>
      <c r="B46" s="14">
        <v>0.45600000000000002</v>
      </c>
      <c r="C46" s="14">
        <v>0.55700000000000005</v>
      </c>
      <c r="D46" s="14">
        <v>0.60199999999999998</v>
      </c>
      <c r="E46" s="14">
        <v>0.63600000000000001</v>
      </c>
      <c r="F46" s="14">
        <v>0.63300000000000001</v>
      </c>
      <c r="G46" s="14">
        <v>0.98799999999999999</v>
      </c>
      <c r="H46" s="14">
        <v>8.7999999999999995E-2</v>
      </c>
      <c r="I46" s="1"/>
      <c r="J46" s="52"/>
      <c r="K46" s="53"/>
      <c r="L46" s="53"/>
      <c r="M46" s="53"/>
      <c r="N46" s="53"/>
      <c r="O46" s="53"/>
      <c r="P46" s="53"/>
      <c r="Q46" s="54"/>
      <c r="R46" s="48"/>
    </row>
    <row r="47" spans="1:18" x14ac:dyDescent="0.25">
      <c r="A47" s="16" t="s">
        <v>3</v>
      </c>
      <c r="B47" s="18" t="s">
        <v>68</v>
      </c>
      <c r="C47" s="18" t="s">
        <v>69</v>
      </c>
      <c r="D47" s="18" t="s">
        <v>33</v>
      </c>
      <c r="E47" s="18" t="s">
        <v>34</v>
      </c>
      <c r="F47" s="18" t="s">
        <v>35</v>
      </c>
      <c r="G47" s="18" t="s">
        <v>36</v>
      </c>
      <c r="H47" s="18" t="s">
        <v>50</v>
      </c>
      <c r="I47" s="1"/>
      <c r="J47" s="52"/>
      <c r="K47" s="55"/>
      <c r="L47" s="55"/>
      <c r="M47" s="55"/>
      <c r="N47" s="55"/>
      <c r="O47" s="55"/>
      <c r="P47" s="55"/>
      <c r="Q47" s="54"/>
      <c r="R47" s="48"/>
    </row>
    <row r="48" spans="1:18" x14ac:dyDescent="0.25">
      <c r="A48" s="16" t="s">
        <v>46</v>
      </c>
      <c r="B48" s="18" t="s">
        <v>111</v>
      </c>
      <c r="C48" s="18" t="s">
        <v>112</v>
      </c>
      <c r="D48" s="18" t="s">
        <v>113</v>
      </c>
      <c r="E48" s="18" t="s">
        <v>114</v>
      </c>
      <c r="F48" s="18" t="s">
        <v>115</v>
      </c>
      <c r="G48" s="18" t="s">
        <v>116</v>
      </c>
      <c r="H48" s="18">
        <v>0</v>
      </c>
      <c r="I48" s="1"/>
      <c r="J48" s="52"/>
      <c r="K48" s="55"/>
      <c r="L48" s="55"/>
      <c r="M48" s="55"/>
      <c r="N48" s="55"/>
      <c r="O48" s="55"/>
      <c r="P48" s="55"/>
      <c r="Q48" s="54"/>
      <c r="R48" s="48"/>
    </row>
    <row r="49" spans="1:20" hidden="1" x14ac:dyDescent="0.25">
      <c r="A49" s="16" t="s">
        <v>46</v>
      </c>
      <c r="B49" s="18">
        <f>B51-0.099</f>
        <v>0.30633333333333335</v>
      </c>
      <c r="C49" s="18">
        <f t="shared" ref="C49:G49" si="17">C51-0.099</f>
        <v>0.39233333333333342</v>
      </c>
      <c r="D49" s="18">
        <f t="shared" si="17"/>
        <v>0.5033333333333333</v>
      </c>
      <c r="E49" s="18">
        <f t="shared" si="17"/>
        <v>0.53100000000000003</v>
      </c>
      <c r="F49" s="18">
        <f t="shared" si="17"/>
        <v>0.57333333333333336</v>
      </c>
      <c r="G49" s="18">
        <f t="shared" si="17"/>
        <v>0.86</v>
      </c>
      <c r="H49" s="18">
        <v>0</v>
      </c>
      <c r="I49" s="1"/>
      <c r="J49" s="48"/>
      <c r="K49" s="48"/>
      <c r="L49" s="48"/>
      <c r="M49" s="48"/>
      <c r="N49" s="48"/>
      <c r="O49" s="48"/>
      <c r="P49" s="48"/>
      <c r="Q49" s="48"/>
      <c r="R49" s="48"/>
    </row>
    <row r="50" spans="1:20" x14ac:dyDescent="0.25">
      <c r="A50" s="16" t="s">
        <v>74</v>
      </c>
      <c r="B50" s="21">
        <f>B45/0.86*100</f>
        <v>41.395348837209298</v>
      </c>
      <c r="C50" s="21">
        <f t="shared" ref="C50:F50" si="18">C45/0.86*100</f>
        <v>52.674418604651166</v>
      </c>
      <c r="D50" s="21">
        <f t="shared" si="18"/>
        <v>77.093023255813961</v>
      </c>
      <c r="E50" s="21">
        <f t="shared" si="18"/>
        <v>86.04651162790698</v>
      </c>
      <c r="F50" s="21">
        <f t="shared" si="18"/>
        <v>91.162790697674424</v>
      </c>
      <c r="G50" s="21">
        <f>G49/G49*100</f>
        <v>100</v>
      </c>
      <c r="H50" s="22">
        <v>0</v>
      </c>
      <c r="I50" s="1"/>
      <c r="J50" s="48"/>
      <c r="K50" s="48"/>
      <c r="L50" s="48"/>
      <c r="M50" s="48"/>
      <c r="N50" s="48"/>
      <c r="O50" s="48"/>
      <c r="P50" s="48"/>
      <c r="Q50" s="48"/>
      <c r="R50" s="48"/>
    </row>
    <row r="51" spans="1:20" x14ac:dyDescent="0.25">
      <c r="A51" s="14" t="s">
        <v>3</v>
      </c>
      <c r="B51" s="40">
        <f t="shared" ref="B51:H51" si="19">AVERAGE(B44:B46)</f>
        <v>0.40533333333333332</v>
      </c>
      <c r="C51" s="40">
        <f t="shared" si="19"/>
        <v>0.4913333333333334</v>
      </c>
      <c r="D51" s="40">
        <f t="shared" si="19"/>
        <v>0.60233333333333328</v>
      </c>
      <c r="E51" s="40">
        <f t="shared" si="19"/>
        <v>0.63</v>
      </c>
      <c r="F51" s="40">
        <f t="shared" si="19"/>
        <v>0.67233333333333334</v>
      </c>
      <c r="G51" s="40">
        <f t="shared" si="19"/>
        <v>0.95899999999999996</v>
      </c>
      <c r="H51" s="40">
        <f t="shared" si="19"/>
        <v>9.8666666666666666E-2</v>
      </c>
      <c r="I51" s="1"/>
      <c r="J51" s="56"/>
      <c r="K51" s="57"/>
      <c r="L51" s="57"/>
      <c r="M51" s="57"/>
      <c r="N51" s="57"/>
      <c r="O51" s="57"/>
      <c r="P51" s="57"/>
      <c r="Q51" s="57"/>
      <c r="R51" s="48"/>
    </row>
    <row r="52" spans="1:20" x14ac:dyDescent="0.25">
      <c r="A52" s="16" t="s">
        <v>12</v>
      </c>
      <c r="B52" s="40">
        <f t="shared" ref="B52:H52" si="20">STDEV(B44:B46)</f>
        <v>5.0013331556029418E-2</v>
      </c>
      <c r="C52" s="40">
        <f t="shared" si="20"/>
        <v>5.7134344604041237E-2</v>
      </c>
      <c r="D52" s="40">
        <f t="shared" si="20"/>
        <v>6.0500688701314247E-2</v>
      </c>
      <c r="E52" s="40">
        <f t="shared" si="20"/>
        <v>0.11311940593903382</v>
      </c>
      <c r="F52" s="40">
        <f t="shared" si="20"/>
        <v>9.81036866449643E-2</v>
      </c>
      <c r="G52" s="40">
        <f t="shared" si="20"/>
        <v>3.508560958569764E-2</v>
      </c>
      <c r="H52" s="40">
        <f t="shared" si="20"/>
        <v>1.8475208614068046E-2</v>
      </c>
      <c r="I52" s="1"/>
      <c r="J52" s="56"/>
      <c r="K52" s="58"/>
      <c r="L52" s="58"/>
      <c r="M52" s="58"/>
      <c r="N52" s="58"/>
      <c r="O52" s="58"/>
      <c r="P52" s="58"/>
      <c r="Q52" s="56"/>
      <c r="R52" s="48"/>
    </row>
    <row r="53" spans="1:20" x14ac:dyDescent="0.25">
      <c r="A53" s="1"/>
      <c r="B53" s="35"/>
      <c r="C53" s="35"/>
      <c r="D53" s="35"/>
      <c r="E53" s="35"/>
      <c r="F53" s="35"/>
      <c r="G53" s="35"/>
      <c r="H53" s="1"/>
      <c r="I53" s="1"/>
      <c r="J53" s="52"/>
      <c r="K53" s="53"/>
      <c r="L53" s="53"/>
      <c r="M53" s="53"/>
      <c r="N53" s="53"/>
      <c r="O53" s="53"/>
      <c r="P53" s="53"/>
      <c r="Q53" s="34"/>
      <c r="R53" s="48"/>
    </row>
    <row r="54" spans="1:20" x14ac:dyDescent="0.25">
      <c r="A54" s="3" t="s">
        <v>8</v>
      </c>
      <c r="B54" s="37" t="s">
        <v>11</v>
      </c>
      <c r="C54" s="38"/>
      <c r="D54" s="38"/>
      <c r="E54" s="38"/>
      <c r="F54" s="38"/>
      <c r="G54" s="38"/>
      <c r="H54" s="39"/>
      <c r="I54" s="1"/>
      <c r="J54" s="52"/>
      <c r="K54" s="53"/>
      <c r="L54" s="53"/>
      <c r="M54" s="53"/>
      <c r="N54" s="53"/>
      <c r="O54" s="53"/>
      <c r="P54" s="53"/>
      <c r="Q54" s="53"/>
      <c r="R54" s="48"/>
    </row>
    <row r="55" spans="1:20" x14ac:dyDescent="0.25">
      <c r="A55" s="3" t="s">
        <v>129</v>
      </c>
      <c r="B55" s="10">
        <v>10</v>
      </c>
      <c r="C55" s="10">
        <v>5</v>
      </c>
      <c r="D55" s="10">
        <v>1</v>
      </c>
      <c r="E55" s="10">
        <v>0.5</v>
      </c>
      <c r="F55" s="10">
        <v>0.1</v>
      </c>
      <c r="G55" s="10">
        <v>0</v>
      </c>
      <c r="H55" s="8" t="s">
        <v>45</v>
      </c>
      <c r="I55" s="1"/>
      <c r="J55" s="52"/>
      <c r="K55" s="53"/>
      <c r="L55" s="53"/>
      <c r="M55" s="53"/>
      <c r="N55" s="53"/>
      <c r="O55" s="53"/>
      <c r="P55" s="53"/>
      <c r="Q55" s="53"/>
      <c r="R55" s="48"/>
    </row>
    <row r="56" spans="1:20" x14ac:dyDescent="0.25">
      <c r="A56" s="11" t="s">
        <v>0</v>
      </c>
      <c r="B56" s="16">
        <v>0.49199999999999999</v>
      </c>
      <c r="C56" s="16">
        <v>0.57299999999999995</v>
      </c>
      <c r="D56" s="16">
        <v>0.73699999999999999</v>
      </c>
      <c r="E56" s="16">
        <v>0.79500000000000004</v>
      </c>
      <c r="F56" s="16">
        <v>0.84799999999999998</v>
      </c>
      <c r="G56" s="16">
        <v>0.81599999999999995</v>
      </c>
      <c r="H56" s="11">
        <v>0.10199999999999999</v>
      </c>
      <c r="I56" s="1"/>
      <c r="J56" s="52"/>
      <c r="K56" s="55"/>
      <c r="L56" s="55"/>
      <c r="M56" s="55"/>
      <c r="N56" s="55"/>
      <c r="O56" s="55"/>
      <c r="P56" s="55"/>
      <c r="Q56" s="53"/>
      <c r="R56" s="48"/>
    </row>
    <row r="57" spans="1:20" x14ac:dyDescent="0.25">
      <c r="A57" s="11" t="s">
        <v>1</v>
      </c>
      <c r="B57" s="16">
        <v>0.48199999999999998</v>
      </c>
      <c r="C57" s="16">
        <v>0.51300000000000001</v>
      </c>
      <c r="D57" s="16">
        <v>0.55100000000000005</v>
      </c>
      <c r="E57" s="16">
        <v>0.65400000000000003</v>
      </c>
      <c r="F57" s="16">
        <v>0.74099999999999999</v>
      </c>
      <c r="G57" s="16">
        <v>0.752</v>
      </c>
      <c r="H57" s="11">
        <v>8.5000000000000006E-2</v>
      </c>
      <c r="I57" s="1"/>
      <c r="J57" s="48"/>
      <c r="K57" s="48"/>
      <c r="L57" s="48"/>
      <c r="M57" s="48"/>
      <c r="N57" s="48"/>
      <c r="O57" s="48"/>
      <c r="P57" s="48"/>
      <c r="Q57" s="48"/>
      <c r="R57" s="48"/>
    </row>
    <row r="58" spans="1:20" x14ac:dyDescent="0.25">
      <c r="A58" s="11" t="s">
        <v>2</v>
      </c>
      <c r="B58" s="16">
        <v>0.54700000000000004</v>
      </c>
      <c r="C58" s="16">
        <v>0.47799999999999998</v>
      </c>
      <c r="D58" s="16">
        <v>0.73199999999999998</v>
      </c>
      <c r="E58" s="16">
        <v>0.76</v>
      </c>
      <c r="F58" s="16">
        <v>0.70599999999999996</v>
      </c>
      <c r="G58" s="16">
        <v>0.75700000000000001</v>
      </c>
      <c r="H58" s="11">
        <v>7.9000000000000001E-2</v>
      </c>
      <c r="I58" s="1"/>
      <c r="J58" s="48"/>
      <c r="K58" s="58"/>
      <c r="L58" s="58"/>
      <c r="M58" s="58"/>
      <c r="N58" s="58"/>
      <c r="O58" s="58"/>
      <c r="P58" s="58"/>
      <c r="Q58" s="48"/>
      <c r="R58" s="48"/>
    </row>
    <row r="59" spans="1:20" x14ac:dyDescent="0.25">
      <c r="A59" s="16" t="s">
        <v>3</v>
      </c>
      <c r="B59" s="40" t="s">
        <v>70</v>
      </c>
      <c r="C59" s="40" t="s">
        <v>71</v>
      </c>
      <c r="D59" s="40" t="s">
        <v>37</v>
      </c>
      <c r="E59" s="40" t="s">
        <v>38</v>
      </c>
      <c r="F59" s="40" t="s">
        <v>39</v>
      </c>
      <c r="G59" s="40" t="s">
        <v>40</v>
      </c>
      <c r="H59" s="40" t="s">
        <v>51</v>
      </c>
      <c r="I59" s="1"/>
      <c r="J59" s="48"/>
      <c r="K59" s="53"/>
      <c r="L59" s="53"/>
      <c r="M59" s="53"/>
      <c r="N59" s="53"/>
      <c r="O59" s="53"/>
      <c r="P59" s="53"/>
      <c r="Q59" s="44"/>
      <c r="R59" s="48"/>
    </row>
    <row r="60" spans="1:20" x14ac:dyDescent="0.25">
      <c r="A60" s="16" t="s">
        <v>46</v>
      </c>
      <c r="B60" s="40" t="s">
        <v>117</v>
      </c>
      <c r="C60" s="40" t="s">
        <v>118</v>
      </c>
      <c r="D60" s="40" t="s">
        <v>119</v>
      </c>
      <c r="E60" s="40" t="s">
        <v>120</v>
      </c>
      <c r="F60" s="40" t="s">
        <v>121</v>
      </c>
      <c r="G60" s="40" t="s">
        <v>122</v>
      </c>
      <c r="H60" s="40">
        <v>0</v>
      </c>
      <c r="I60" s="1"/>
      <c r="J60" s="48"/>
      <c r="K60" s="53"/>
      <c r="L60" s="53"/>
      <c r="M60" s="53"/>
      <c r="N60" s="53"/>
      <c r="O60" s="53"/>
      <c r="P60" s="53"/>
      <c r="Q60" s="44"/>
      <c r="R60" s="1"/>
    </row>
    <row r="61" spans="1:20" hidden="1" x14ac:dyDescent="0.25">
      <c r="A61" s="16" t="s">
        <v>46</v>
      </c>
      <c r="B61" s="40">
        <v>0.41800000000000004</v>
      </c>
      <c r="C61" s="40">
        <v>0.43233333333333335</v>
      </c>
      <c r="D61" s="40">
        <v>0.58433333333333337</v>
      </c>
      <c r="E61" s="40">
        <v>0.64733333333333343</v>
      </c>
      <c r="F61" s="40">
        <v>0.67600000000000005</v>
      </c>
      <c r="G61" s="40">
        <v>0.68600000000000005</v>
      </c>
      <c r="H61" s="40">
        <v>0</v>
      </c>
      <c r="I61" s="1"/>
      <c r="J61" s="48"/>
      <c r="K61" s="53"/>
      <c r="L61" s="53"/>
      <c r="M61" s="53"/>
      <c r="N61" s="53"/>
      <c r="O61" s="53"/>
      <c r="P61" s="53"/>
      <c r="Q61" s="48"/>
      <c r="R61" s="1"/>
    </row>
    <row r="62" spans="1:20" x14ac:dyDescent="0.25">
      <c r="A62" s="16" t="s">
        <v>74</v>
      </c>
      <c r="B62" s="19">
        <v>60.932944606413997</v>
      </c>
      <c r="C62" s="19">
        <v>63.022351797862001</v>
      </c>
      <c r="D62" s="19">
        <v>85.179786200194357</v>
      </c>
      <c r="E62" s="19">
        <v>94.363459669582127</v>
      </c>
      <c r="F62" s="19">
        <v>98.542274052478135</v>
      </c>
      <c r="G62" s="19">
        <v>100</v>
      </c>
      <c r="H62" s="43">
        <v>0</v>
      </c>
      <c r="I62" s="1"/>
      <c r="J62" s="48"/>
      <c r="K62" s="53"/>
      <c r="L62" s="53"/>
      <c r="M62" s="53"/>
      <c r="N62" s="53"/>
      <c r="O62" s="53"/>
      <c r="P62" s="53"/>
      <c r="Q62" s="48"/>
      <c r="R62" s="1"/>
    </row>
    <row r="63" spans="1:20" x14ac:dyDescent="0.25">
      <c r="A63" s="14" t="s">
        <v>3</v>
      </c>
      <c r="B63" s="40">
        <f t="shared" ref="B63:H63" si="21">AVERAGE(B56:B58)</f>
        <v>0.50700000000000001</v>
      </c>
      <c r="C63" s="40">
        <f t="shared" si="21"/>
        <v>0.52133333333333332</v>
      </c>
      <c r="D63" s="40">
        <f t="shared" si="21"/>
        <v>0.67333333333333334</v>
      </c>
      <c r="E63" s="40">
        <f t="shared" si="21"/>
        <v>0.7363333333333334</v>
      </c>
      <c r="F63" s="40">
        <f t="shared" si="21"/>
        <v>0.76500000000000001</v>
      </c>
      <c r="G63" s="40">
        <f t="shared" si="21"/>
        <v>0.77500000000000002</v>
      </c>
      <c r="H63" s="40">
        <f t="shared" si="21"/>
        <v>8.8666666666666671E-2</v>
      </c>
      <c r="I63" s="1"/>
      <c r="J63" s="48"/>
      <c r="K63" s="53"/>
      <c r="L63" s="53"/>
      <c r="M63" s="53"/>
      <c r="N63" s="53"/>
      <c r="O63" s="53"/>
      <c r="P63" s="53"/>
      <c r="Q63" s="48"/>
      <c r="R63" s="44"/>
      <c r="S63" s="44"/>
      <c r="T63" s="47"/>
    </row>
    <row r="64" spans="1:20" x14ac:dyDescent="0.25">
      <c r="A64" s="16" t="s">
        <v>12</v>
      </c>
      <c r="B64" s="17">
        <f t="shared" ref="B64:H64" si="22">STDEV(B56:B58)</f>
        <v>3.5000000000000031E-2</v>
      </c>
      <c r="C64" s="17">
        <f t="shared" si="22"/>
        <v>4.8045117684665233E-2</v>
      </c>
      <c r="D64" s="17">
        <f t="shared" si="22"/>
        <v>0.10597326706926301</v>
      </c>
      <c r="E64" s="17">
        <f t="shared" si="22"/>
        <v>7.3418889485835553E-2</v>
      </c>
      <c r="F64" s="17">
        <f t="shared" si="22"/>
        <v>7.3979726952726726E-2</v>
      </c>
      <c r="G64" s="17">
        <f t="shared" si="22"/>
        <v>3.5594943461115337E-2</v>
      </c>
      <c r="H64" s="17">
        <f t="shared" si="22"/>
        <v>1.1930353445448761E-2</v>
      </c>
      <c r="I64" s="1"/>
      <c r="J64" s="48"/>
      <c r="K64" s="48"/>
      <c r="L64" s="48"/>
      <c r="M64" s="48"/>
      <c r="N64" s="48"/>
      <c r="O64" s="48"/>
      <c r="P64" s="48"/>
      <c r="Q64" s="48"/>
      <c r="R64" s="1"/>
    </row>
    <row r="65" spans="1:18" x14ac:dyDescent="0.25">
      <c r="A65" s="1"/>
      <c r="B65" s="36"/>
      <c r="C65" s="36"/>
      <c r="D65" s="36"/>
      <c r="E65" s="36"/>
      <c r="F65" s="36"/>
      <c r="G65" s="36"/>
      <c r="H65" s="1"/>
      <c r="I65" s="1"/>
      <c r="J65" s="1"/>
      <c r="K65" s="48"/>
      <c r="L65" s="48"/>
      <c r="M65" s="48"/>
      <c r="N65" s="48"/>
      <c r="O65" s="48"/>
      <c r="P65" s="48"/>
      <c r="Q65" s="1"/>
      <c r="R65" s="1"/>
    </row>
    <row r="66" spans="1:18" x14ac:dyDescent="0.25">
      <c r="A66" s="3" t="s">
        <v>10</v>
      </c>
      <c r="B66" s="59" t="s">
        <v>11</v>
      </c>
      <c r="C66" s="59"/>
      <c r="D66" s="59"/>
      <c r="E66" s="59"/>
      <c r="F66" s="59"/>
      <c r="G66" s="59"/>
      <c r="H66" s="59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25">
      <c r="A67" s="9" t="s">
        <v>129</v>
      </c>
      <c r="B67" s="10">
        <v>10</v>
      </c>
      <c r="C67" s="10">
        <v>5</v>
      </c>
      <c r="D67" s="10">
        <v>1</v>
      </c>
      <c r="E67" s="10">
        <v>0.5</v>
      </c>
      <c r="F67" s="10">
        <v>0.1</v>
      </c>
      <c r="G67" s="10">
        <v>0</v>
      </c>
      <c r="H67" s="10" t="s">
        <v>45</v>
      </c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25">
      <c r="A68" s="13" t="s">
        <v>0</v>
      </c>
      <c r="B68" s="14">
        <v>0.47599999999999998</v>
      </c>
      <c r="C68" s="14">
        <v>0.52400000000000002</v>
      </c>
      <c r="D68" s="14">
        <v>0.52300000000000002</v>
      </c>
      <c r="E68" s="14">
        <v>0.73599999999999999</v>
      </c>
      <c r="F68" s="14">
        <v>0.81899999999999995</v>
      </c>
      <c r="G68" s="14">
        <v>0.86899999999999999</v>
      </c>
      <c r="H68" s="13">
        <v>0.14399999999999999</v>
      </c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5">
      <c r="A69" s="13" t="s">
        <v>1</v>
      </c>
      <c r="B69" s="14">
        <v>0.45500000000000002</v>
      </c>
      <c r="C69" s="14">
        <v>0.52600000000000002</v>
      </c>
      <c r="D69" s="14">
        <v>0.66700000000000004</v>
      </c>
      <c r="E69" s="14">
        <v>0.66900000000000004</v>
      </c>
      <c r="F69" s="14">
        <v>0.72799999999999998</v>
      </c>
      <c r="G69" s="14">
        <v>0.76900000000000002</v>
      </c>
      <c r="H69" s="13">
        <v>0.10199999999999999</v>
      </c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5">
      <c r="A70" s="13" t="s">
        <v>2</v>
      </c>
      <c r="B70" s="14">
        <v>0.5</v>
      </c>
      <c r="C70" s="14">
        <v>0.52200000000000002</v>
      </c>
      <c r="D70" s="14">
        <v>0.80700000000000005</v>
      </c>
      <c r="E70" s="14">
        <v>0.67200000000000004</v>
      </c>
      <c r="F70" s="14">
        <v>0.81399999999999995</v>
      </c>
      <c r="G70" s="14">
        <v>0.82799999999999996</v>
      </c>
      <c r="H70" s="13">
        <v>9.8000000000000004E-2</v>
      </c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25">
      <c r="A71" s="16" t="s">
        <v>3</v>
      </c>
      <c r="B71" s="18" t="s">
        <v>72</v>
      </c>
      <c r="C71" s="18" t="s">
        <v>73</v>
      </c>
      <c r="D71" s="18" t="s">
        <v>41</v>
      </c>
      <c r="E71" s="18" t="s">
        <v>42</v>
      </c>
      <c r="F71" s="18" t="s">
        <v>43</v>
      </c>
      <c r="G71" s="18" t="s">
        <v>44</v>
      </c>
      <c r="H71" s="18" t="s">
        <v>52</v>
      </c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25">
      <c r="A72" s="16" t="s">
        <v>46</v>
      </c>
      <c r="B72" s="18" t="s">
        <v>123</v>
      </c>
      <c r="C72" s="18" t="s">
        <v>124</v>
      </c>
      <c r="D72" s="18" t="s">
        <v>125</v>
      </c>
      <c r="E72" s="18" t="s">
        <v>126</v>
      </c>
      <c r="F72" s="18" t="s">
        <v>127</v>
      </c>
      <c r="G72" s="18" t="s">
        <v>128</v>
      </c>
      <c r="H72" s="18">
        <v>0</v>
      </c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hidden="1" x14ac:dyDescent="0.25">
      <c r="A73" s="16" t="s">
        <v>46</v>
      </c>
      <c r="B73" s="18">
        <f>B75-0.115</f>
        <v>0.36200000000000004</v>
      </c>
      <c r="C73" s="18">
        <f t="shared" ref="C73:G73" si="23">C75-0.115</f>
        <v>0.40900000000000003</v>
      </c>
      <c r="D73" s="18">
        <f t="shared" si="23"/>
        <v>0.55066666666666664</v>
      </c>
      <c r="E73" s="18">
        <f t="shared" si="23"/>
        <v>0.57733333333333337</v>
      </c>
      <c r="F73" s="18">
        <f t="shared" si="23"/>
        <v>0.67199999999999993</v>
      </c>
      <c r="G73" s="18">
        <f t="shared" si="23"/>
        <v>0.70699999999999996</v>
      </c>
      <c r="H73" s="18">
        <v>0</v>
      </c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25">
      <c r="A74" s="16" t="s">
        <v>74</v>
      </c>
      <c r="B74" s="22">
        <v>51.2022630834512</v>
      </c>
      <c r="C74" s="22">
        <v>57.850070721357859</v>
      </c>
      <c r="D74" s="22">
        <v>77.887788778877891</v>
      </c>
      <c r="E74" s="22">
        <v>81.659594530881677</v>
      </c>
      <c r="F74" s="22">
        <v>95.049504950495049</v>
      </c>
      <c r="G74" s="22">
        <v>100</v>
      </c>
      <c r="H74" s="22">
        <v>0</v>
      </c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25">
      <c r="A75" s="14" t="s">
        <v>3</v>
      </c>
      <c r="B75" s="23">
        <f>AVERAGE(B68:B70)</f>
        <v>0.47700000000000004</v>
      </c>
      <c r="C75" s="23">
        <f t="shared" ref="C75:G75" si="24">AVERAGE(C68:C70)</f>
        <v>0.52400000000000002</v>
      </c>
      <c r="D75" s="23">
        <f t="shared" si="24"/>
        <v>0.66566666666666663</v>
      </c>
      <c r="E75" s="23">
        <f t="shared" si="24"/>
        <v>0.69233333333333336</v>
      </c>
      <c r="F75" s="23">
        <f t="shared" si="24"/>
        <v>0.78699999999999992</v>
      </c>
      <c r="G75" s="23">
        <f t="shared" si="24"/>
        <v>0.82199999999999995</v>
      </c>
      <c r="H75" s="23">
        <f>AVERAGE(H68:H70)</f>
        <v>0.11466666666666665</v>
      </c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25">
      <c r="A76" s="16" t="s">
        <v>12</v>
      </c>
      <c r="B76" s="23">
        <f>STDEV(B68:B70)</f>
        <v>2.2516660498395399E-2</v>
      </c>
      <c r="C76" s="23">
        <f t="shared" ref="C76:G76" si="25">STDEV(C68:C70)</f>
        <v>2.0000000000000018E-3</v>
      </c>
      <c r="D76" s="23">
        <f t="shared" si="25"/>
        <v>0.14200469475807298</v>
      </c>
      <c r="E76" s="23">
        <f t="shared" si="25"/>
        <v>3.7846179904097735E-2</v>
      </c>
      <c r="F76" s="23">
        <f t="shared" si="25"/>
        <v>5.115662224971463E-2</v>
      </c>
      <c r="G76" s="23">
        <f t="shared" si="25"/>
        <v>5.0269274910227209E-2</v>
      </c>
      <c r="H76" s="23">
        <f>STDEV(H68:H70)</f>
        <v>2.5482019804821891E-2</v>
      </c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25">
      <c r="A77" s="1"/>
      <c r="B77" s="36"/>
      <c r="C77" s="36"/>
      <c r="D77" s="36"/>
      <c r="E77" s="36"/>
      <c r="F77" s="36"/>
      <c r="G77" s="36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</sheetData>
  <mergeCells count="11">
    <mergeCell ref="B66:H66"/>
    <mergeCell ref="B3:H3"/>
    <mergeCell ref="B16:H16"/>
    <mergeCell ref="B29:H29"/>
    <mergeCell ref="K42:Q42"/>
    <mergeCell ref="K51:Q51"/>
    <mergeCell ref="K16:Q16"/>
    <mergeCell ref="K3:Q3"/>
    <mergeCell ref="K29:Q29"/>
    <mergeCell ref="B54:H54"/>
    <mergeCell ref="B42:H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6-08T11:27:58Z</dcterms:created>
  <dcterms:modified xsi:type="dcterms:W3CDTF">2018-09-24T04:52:53Z</dcterms:modified>
</cp:coreProperties>
</file>